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autoCompressPictures="0"/>
  <bookViews>
    <workbookView xWindow="740" yWindow="1780" windowWidth="23980" windowHeight="11900" tabRatio="989" activeTab="9"/>
  </bookViews>
  <sheets>
    <sheet name="HouseKeeping" sheetId="1" r:id="rId1"/>
    <sheet name="ANOVA_significant" sheetId="2" r:id="rId2"/>
    <sheet name="LNCaP_UP" sheetId="3" r:id="rId3"/>
    <sheet name="LNCaP_DOWN" sheetId="4" r:id="rId4"/>
    <sheet name="DU145_UP" sheetId="5" r:id="rId5"/>
    <sheet name="DU145_DOWN" sheetId="6" r:id="rId6"/>
    <sheet name="PC3_UP" sheetId="7" r:id="rId7"/>
    <sheet name="PC3_DOWN" sheetId="8" r:id="rId8"/>
    <sheet name="PC_VS_PNT1A" sheetId="12" r:id="rId9"/>
    <sheet name="CR_UP_VS_CS" sheetId="9" r:id="rId10"/>
    <sheet name="CR_DOWN_VS_CS" sheetId="10" r:id="rId11"/>
    <sheet name="CR_or_CS_only" sheetId="11" r:id="rId12"/>
  </sheets>
  <definedNames>
    <definedName name="_xlnm._FilterDatabase" localSheetId="1">ANOVA_significant!$A$1:$D$1</definedName>
    <definedName name="_xlnm._FilterDatabase" localSheetId="10">CR_DOWN_VS_CS!$A$1:$F$1</definedName>
    <definedName name="_xlnm._FilterDatabase" localSheetId="11" hidden="1">CR_or_CS_only!$A:$B</definedName>
    <definedName name="_xlnm._FilterDatabase" localSheetId="9">CR_UP_VS_CS!$A$1:$F$1</definedName>
    <definedName name="_xlnm._FilterDatabase" localSheetId="5">DU145_DOWN!$A$1:$D$1</definedName>
    <definedName name="_xlnm._FilterDatabase" localSheetId="4">DU145_UP!$A$1:$D$1</definedName>
    <definedName name="_xlnm._FilterDatabase" localSheetId="0">HouseKeeping!$A$1:$A$258</definedName>
    <definedName name="_xlnm._FilterDatabase" localSheetId="3">LNCaP_DOWN!$A$1:$D$1</definedName>
    <definedName name="_xlnm._FilterDatabase" localSheetId="2">LNCaP_UP!$A$1:$D$1</definedName>
    <definedName name="_xlnm._FilterDatabase" localSheetId="7">PC3_DOWN!$A$1:$D$1</definedName>
    <definedName name="_xlnm._FilterDatabase" localSheetId="6">PC3_UP!$A$1:$D$1</definedName>
    <definedName name="_FilterDatabase_0" localSheetId="10">CR_DOWN_VS_CS!$A$1:$F$1</definedName>
    <definedName name="_FilterDatabase_0" localSheetId="9">CR_UP_VS_CS!$A$1:$F$1</definedName>
    <definedName name="_FilterDatabase_0" localSheetId="5">DU145_DOWN!$A$1:$D$1</definedName>
    <definedName name="_FilterDatabase_0" localSheetId="4">DU145_UP!$A$1:$D$1</definedName>
    <definedName name="_FilterDatabase_0" localSheetId="0">HouseKeeping!$A$1:$A$258</definedName>
    <definedName name="_FilterDatabase_0" localSheetId="3">LNCaP_DOWN!$A$1:$D$1</definedName>
    <definedName name="_FilterDatabase_0" localSheetId="2">LNCaP_UP!$A$1:$D$1</definedName>
    <definedName name="_FilterDatabase_0" localSheetId="7">PC3_DOWN!$A$1:$D$1</definedName>
    <definedName name="_FilterDatabase_0" localSheetId="6">PC3_UP!$A$1:$D$1</definedName>
    <definedName name="Anova4Cells_Results" localSheetId="1">ANOVA_significant!$A$1:$D$47</definedName>
    <definedName name="Common_Genes_Sum_10" localSheetId="0">HouseKeeping!$A$2:$A$258</definedName>
    <definedName name="Genes_CR_DOWN_VS_CS" localSheetId="10">CR_DOWN_VS_CS!$A$1:$C$136</definedName>
    <definedName name="Genes_CR_UP_VS_CS" localSheetId="9">CR_UP_VS_CS!$A$1:$C$135</definedName>
    <definedName name="Ttest_DU145_NT_Significant_DOWN" localSheetId="5">DU145_DOWN!$A$1:$D$93</definedName>
    <definedName name="Ttest_DU145_NT_Significant_UP" localSheetId="4">DU145_UP!$A$1:$D$81</definedName>
    <definedName name="Ttest_LNCaP_NT_Significant_DOWN" localSheetId="3">LNCaP_DOWN!$A$1:$D$220</definedName>
    <definedName name="Ttest_LNCaP_NT_Significant_UP" localSheetId="2">LNCaP_UP!$A$1:$D$227</definedName>
    <definedName name="Ttest_PC3_NT_Significant_DOWN" localSheetId="7">PC3_DOWN!$A$1:$D$159</definedName>
    <definedName name="Ttest_PC3_NT_Significant_UP" localSheetId="6">PC3_UP!$A$1:$D$18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6" i="10" l="1"/>
  <c r="G2" i="10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H136" i="10"/>
  <c r="H135" i="10"/>
  <c r="H134" i="10"/>
  <c r="H133" i="10"/>
  <c r="H132" i="10"/>
  <c r="H131" i="10"/>
  <c r="H130" i="10"/>
  <c r="H129" i="10"/>
  <c r="H128" i="10"/>
  <c r="H127" i="10"/>
  <c r="H126" i="10"/>
  <c r="H125" i="10"/>
  <c r="H124" i="10"/>
  <c r="H123" i="10"/>
  <c r="H122" i="10"/>
  <c r="H121" i="10"/>
  <c r="H120" i="10"/>
  <c r="H119" i="10"/>
  <c r="H118" i="10"/>
  <c r="H117" i="10"/>
  <c r="H116" i="10"/>
  <c r="H115" i="10"/>
  <c r="H114" i="10"/>
  <c r="H113" i="10"/>
  <c r="H112" i="10"/>
  <c r="H111" i="10"/>
  <c r="H110" i="10"/>
  <c r="H109" i="10"/>
  <c r="H108" i="10"/>
  <c r="H107" i="10"/>
  <c r="H106" i="10"/>
  <c r="H105" i="10"/>
  <c r="H104" i="10"/>
  <c r="H103" i="10"/>
  <c r="H102" i="10"/>
  <c r="H101" i="10"/>
  <c r="H100" i="10"/>
  <c r="H99" i="10"/>
  <c r="H98" i="10"/>
  <c r="H97" i="10"/>
  <c r="H96" i="10"/>
  <c r="H95" i="10"/>
  <c r="H94" i="10"/>
  <c r="H93" i="10"/>
  <c r="H92" i="10"/>
  <c r="H91" i="10"/>
  <c r="H90" i="10"/>
  <c r="H89" i="10"/>
  <c r="H88" i="10"/>
  <c r="H87" i="10"/>
  <c r="H86" i="10"/>
  <c r="H85" i="10"/>
  <c r="H84" i="10"/>
  <c r="H83" i="10"/>
  <c r="H82" i="10"/>
  <c r="H81" i="10"/>
  <c r="H80" i="10"/>
  <c r="H79" i="10"/>
  <c r="H78" i="10"/>
  <c r="H77" i="10"/>
  <c r="H76" i="10"/>
  <c r="H75" i="10"/>
  <c r="H74" i="10"/>
  <c r="H73" i="10"/>
  <c r="H72" i="10"/>
  <c r="H71" i="10"/>
  <c r="H70" i="10"/>
  <c r="H69" i="10"/>
  <c r="H68" i="10"/>
  <c r="H67" i="10"/>
  <c r="H66" i="10"/>
  <c r="H65" i="10"/>
  <c r="H64" i="10"/>
  <c r="H63" i="10"/>
  <c r="H62" i="10"/>
  <c r="H61" i="10"/>
  <c r="H60" i="10"/>
  <c r="H59" i="10"/>
  <c r="H58" i="10"/>
  <c r="H57" i="10"/>
  <c r="H56" i="10"/>
  <c r="H55" i="10"/>
  <c r="H54" i="10"/>
  <c r="H53" i="10"/>
  <c r="H52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H39" i="10"/>
  <c r="H38" i="10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H3" i="10"/>
  <c r="H2" i="10"/>
  <c r="G136" i="9"/>
  <c r="G135" i="9"/>
  <c r="G134" i="9"/>
  <c r="G133" i="9"/>
  <c r="G132" i="9"/>
  <c r="G131" i="9"/>
  <c r="G130" i="9"/>
  <c r="G129" i="9"/>
  <c r="G128" i="9"/>
  <c r="G127" i="9"/>
  <c r="G126" i="9"/>
  <c r="G125" i="9"/>
  <c r="G124" i="9"/>
  <c r="G123" i="9"/>
  <c r="G122" i="9"/>
  <c r="G121" i="9"/>
  <c r="G120" i="9"/>
  <c r="G119" i="9"/>
  <c r="G118" i="9"/>
  <c r="G117" i="9"/>
  <c r="G116" i="9"/>
  <c r="G115" i="9"/>
  <c r="G114" i="9"/>
  <c r="G113" i="9"/>
  <c r="G112" i="9"/>
  <c r="G111" i="9"/>
  <c r="G110" i="9"/>
  <c r="G109" i="9"/>
  <c r="G108" i="9"/>
  <c r="G107" i="9"/>
  <c r="G106" i="9"/>
  <c r="G105" i="9"/>
  <c r="G104" i="9"/>
  <c r="G103" i="9"/>
  <c r="G102" i="9"/>
  <c r="G101" i="9"/>
  <c r="G100" i="9"/>
  <c r="G99" i="9"/>
  <c r="G98" i="9"/>
  <c r="G97" i="9"/>
  <c r="G96" i="9"/>
  <c r="G95" i="9"/>
  <c r="G94" i="9"/>
  <c r="G93" i="9"/>
  <c r="G92" i="9"/>
  <c r="G91" i="9"/>
  <c r="G90" i="9"/>
  <c r="G89" i="9"/>
  <c r="G88" i="9"/>
  <c r="G87" i="9"/>
  <c r="G86" i="9"/>
  <c r="G85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</calcChain>
</file>

<file path=xl/sharedStrings.xml><?xml version="1.0" encoding="utf-8"?>
<sst xmlns="http://schemas.openxmlformats.org/spreadsheetml/2006/main" count="1903" uniqueCount="982">
  <si>
    <t>GeneNames</t>
  </si>
  <si>
    <t>HIST2H2AA3;HIST2H2AC;HIST1H2AG;HIST1H2AD;H2AFJ;HIST1H2AH;HIST1H2AJ</t>
  </si>
  <si>
    <t>HIST1H4A</t>
  </si>
  <si>
    <t>HIST1H3A;H3F3A;HIST2H3A;HIST3H3;H3F3C</t>
  </si>
  <si>
    <t>HIST2H2BF;HIST1H2BH;HIST1H2BD;HIST1H2BC;HIST1H2BN;HIST1H2BL</t>
  </si>
  <si>
    <t>HSP90AB1;HSP90AB3P</t>
  </si>
  <si>
    <t>GAPDH</t>
  </si>
  <si>
    <t>ENO1</t>
  </si>
  <si>
    <t>RPS27A</t>
  </si>
  <si>
    <t>TUBB4B</t>
  </si>
  <si>
    <t>EEF1A1;EEF1A1P5</t>
  </si>
  <si>
    <t>PKM2</t>
  </si>
  <si>
    <t>PPIA</t>
  </si>
  <si>
    <t>PRDX1</t>
  </si>
  <si>
    <t>VIM</t>
  </si>
  <si>
    <t>CFL1</t>
  </si>
  <si>
    <t>LDHA</t>
  </si>
  <si>
    <t>ANXA2;ANXA2P2</t>
  </si>
  <si>
    <t>HSPD1</t>
  </si>
  <si>
    <t>YWHAZ</t>
  </si>
  <si>
    <t>HSPA8</t>
  </si>
  <si>
    <t>PFN1</t>
  </si>
  <si>
    <t>HIST1H1E</t>
  </si>
  <si>
    <t>TKT</t>
  </si>
  <si>
    <t>NME2</t>
  </si>
  <si>
    <t>HSP90AA1</t>
  </si>
  <si>
    <t>HSPA5</t>
  </si>
  <si>
    <t>TPI1</t>
  </si>
  <si>
    <t>TUBB</t>
  </si>
  <si>
    <t>NPM1</t>
  </si>
  <si>
    <t>ALDOA</t>
  </si>
  <si>
    <t>PGAM1</t>
  </si>
  <si>
    <t>LDHB</t>
  </si>
  <si>
    <t>RAN</t>
  </si>
  <si>
    <t>HSPE1</t>
  </si>
  <si>
    <t>PGK1</t>
  </si>
  <si>
    <t>UCHL1</t>
  </si>
  <si>
    <t>HNRNPA2B1</t>
  </si>
  <si>
    <t>ATP5B</t>
  </si>
  <si>
    <t>RPS20</t>
  </si>
  <si>
    <t>PRDX6</t>
  </si>
  <si>
    <t>RPS14</t>
  </si>
  <si>
    <t>RPS18</t>
  </si>
  <si>
    <t>EEF2</t>
  </si>
  <si>
    <t>RPL18</t>
  </si>
  <si>
    <t>RPS8</t>
  </si>
  <si>
    <t>RPSA</t>
  </si>
  <si>
    <t>MIF</t>
  </si>
  <si>
    <t>ARHGDIA</t>
  </si>
  <si>
    <t>LGALS1</t>
  </si>
  <si>
    <t>RPS17;RPS17L</t>
  </si>
  <si>
    <t>LMNA</t>
  </si>
  <si>
    <t>HMGB1</t>
  </si>
  <si>
    <t>RPL7A</t>
  </si>
  <si>
    <t>P4HB</t>
  </si>
  <si>
    <t>PDIA3</t>
  </si>
  <si>
    <t>HNRNPK</t>
  </si>
  <si>
    <t>CSTB</t>
  </si>
  <si>
    <t>RPL35</t>
  </si>
  <si>
    <t>GPI</t>
  </si>
  <si>
    <t>ANXA5</t>
  </si>
  <si>
    <t>SOD1</t>
  </si>
  <si>
    <t>CALR</t>
  </si>
  <si>
    <t>SLC25A5</t>
  </si>
  <si>
    <t>HNRNPC</t>
  </si>
  <si>
    <t>HSP90B1</t>
  </si>
  <si>
    <t>ATP5A1</t>
  </si>
  <si>
    <t>RPL39;RPL39P5</t>
  </si>
  <si>
    <t>PRDX2</t>
  </si>
  <si>
    <t>RPL13</t>
  </si>
  <si>
    <t>MDH2</t>
  </si>
  <si>
    <t>RPS9</t>
  </si>
  <si>
    <t>RPS3</t>
  </si>
  <si>
    <t>NCL</t>
  </si>
  <si>
    <t>RPL29</t>
  </si>
  <si>
    <t>RPS11</t>
  </si>
  <si>
    <t>EIF4A1</t>
  </si>
  <si>
    <t>YWHAE</t>
  </si>
  <si>
    <t>MYH9</t>
  </si>
  <si>
    <t>SUMO2</t>
  </si>
  <si>
    <t>EEF1G</t>
  </si>
  <si>
    <t>RPS27</t>
  </si>
  <si>
    <t>ACTN4</t>
  </si>
  <si>
    <t>HNRNPA1;HNRNPA1L2</t>
  </si>
  <si>
    <t>FABP5</t>
  </si>
  <si>
    <t>RPL30</t>
  </si>
  <si>
    <t>FKBP1A</t>
  </si>
  <si>
    <t>RPL38</t>
  </si>
  <si>
    <t>HSPB1</t>
  </si>
  <si>
    <t>RPL12</t>
  </si>
  <si>
    <t>EEF1D</t>
  </si>
  <si>
    <t>RPL10A</t>
  </si>
  <si>
    <t>RPL7</t>
  </si>
  <si>
    <t>MSN</t>
  </si>
  <si>
    <t>RPS13</t>
  </si>
  <si>
    <t>RPL8</t>
  </si>
  <si>
    <t>PPIB</t>
  </si>
  <si>
    <t>CLIC1</t>
  </si>
  <si>
    <t>TAGLN2</t>
  </si>
  <si>
    <t>RPS12</t>
  </si>
  <si>
    <t>RPL26</t>
  </si>
  <si>
    <t>RPL10;RPL10L</t>
  </si>
  <si>
    <t>PEBP1</t>
  </si>
  <si>
    <t>PDIA6</t>
  </si>
  <si>
    <t>RPS6</t>
  </si>
  <si>
    <t>VDAC2</t>
  </si>
  <si>
    <t>RANBP1</t>
  </si>
  <si>
    <t>MDH1</t>
  </si>
  <si>
    <t>RPL14</t>
  </si>
  <si>
    <t>RPL23A</t>
  </si>
  <si>
    <t>RPLP0;RPLP0P6</t>
  </si>
  <si>
    <t>RPL36</t>
  </si>
  <si>
    <t>RPL19</t>
  </si>
  <si>
    <t>HNRNPU</t>
  </si>
  <si>
    <t>PARK7</t>
  </si>
  <si>
    <t>NAP1L1</t>
  </si>
  <si>
    <t>RPL5</t>
  </si>
  <si>
    <t>GNB2L1</t>
  </si>
  <si>
    <t>CKB</t>
  </si>
  <si>
    <t>RPL4</t>
  </si>
  <si>
    <t>RPS28</t>
  </si>
  <si>
    <t>SRSF3</t>
  </si>
  <si>
    <t>RPL21</t>
  </si>
  <si>
    <t>RPS7</t>
  </si>
  <si>
    <t>HSPA1A</t>
  </si>
  <si>
    <t>PCBP1</t>
  </si>
  <si>
    <t>TALDO1</t>
  </si>
  <si>
    <t>RPL13A</t>
  </si>
  <si>
    <t>CCT2</t>
  </si>
  <si>
    <t>FAU</t>
  </si>
  <si>
    <t>EIF5A;EIF5AL1;EIF5A2</t>
  </si>
  <si>
    <t>CCT3</t>
  </si>
  <si>
    <t>RPL27</t>
  </si>
  <si>
    <t>RPS15A</t>
  </si>
  <si>
    <t>PTBP1</t>
  </si>
  <si>
    <t>YWHAB</t>
  </si>
  <si>
    <t>KRT18</t>
  </si>
  <si>
    <t>RPS4X</t>
  </si>
  <si>
    <t>YWHAQ</t>
  </si>
  <si>
    <t>CSE1L</t>
  </si>
  <si>
    <t>RPL18A</t>
  </si>
  <si>
    <t>RPS10</t>
  </si>
  <si>
    <t>AHCY</t>
  </si>
  <si>
    <t>TPM4</t>
  </si>
  <si>
    <t>RPS25</t>
  </si>
  <si>
    <t>PHGDH</t>
  </si>
  <si>
    <t>RPL11</t>
  </si>
  <si>
    <t>RPL23</t>
  </si>
  <si>
    <t>RPL22</t>
  </si>
  <si>
    <t>ANXA1</t>
  </si>
  <si>
    <t>HNRNPH1</t>
  </si>
  <si>
    <t>RPS5</t>
  </si>
  <si>
    <t>RPL6</t>
  </si>
  <si>
    <t>RPS26;RPS26P11</t>
  </si>
  <si>
    <t>S100A10</t>
  </si>
  <si>
    <t>NACA</t>
  </si>
  <si>
    <t>HNRNPD</t>
  </si>
  <si>
    <t>HSPA9</t>
  </si>
  <si>
    <t>CCT6A</t>
  </si>
  <si>
    <t>NQO1</t>
  </si>
  <si>
    <t>HIST1H1C</t>
  </si>
  <si>
    <t>DBI</t>
  </si>
  <si>
    <t>CLTC</t>
  </si>
  <si>
    <t>RPS3A</t>
  </si>
  <si>
    <t>ARF3;ARF1</t>
  </si>
  <si>
    <t>RPS2</t>
  </si>
  <si>
    <t>HIST1H2AB;HIST3H2A;HIST1H2AC</t>
  </si>
  <si>
    <t>TXN</t>
  </si>
  <si>
    <t>NONO</t>
  </si>
  <si>
    <t>SNRPD1</t>
  </si>
  <si>
    <t>SNRPD3</t>
  </si>
  <si>
    <t>SFN</t>
  </si>
  <si>
    <t>LRRC59</t>
  </si>
  <si>
    <t>PAICS</t>
  </si>
  <si>
    <t>STIP1</t>
  </si>
  <si>
    <t>VCP</t>
  </si>
  <si>
    <t>TPT1</t>
  </si>
  <si>
    <t>YBX1</t>
  </si>
  <si>
    <t>RPL31</t>
  </si>
  <si>
    <t>KPNB1</t>
  </si>
  <si>
    <t>MGST1</t>
  </si>
  <si>
    <t>RPS19</t>
  </si>
  <si>
    <t>STMN1</t>
  </si>
  <si>
    <t>CCT8</t>
  </si>
  <si>
    <t>TCP1</t>
  </si>
  <si>
    <t>RPL27A</t>
  </si>
  <si>
    <t>CCT4</t>
  </si>
  <si>
    <t>IMPDH2</t>
  </si>
  <si>
    <t>VDAC1</t>
  </si>
  <si>
    <t>H2AFZ;H2AFV</t>
  </si>
  <si>
    <t>PABPC1;PABPC3</t>
  </si>
  <si>
    <t>RPL32</t>
  </si>
  <si>
    <t>RPL24</t>
  </si>
  <si>
    <t>CCT5</t>
  </si>
  <si>
    <t>CBX3</t>
  </si>
  <si>
    <t>FKBP3</t>
  </si>
  <si>
    <t>TBCA</t>
  </si>
  <si>
    <t>SFPQ</t>
  </si>
  <si>
    <t>YWHAG</t>
  </si>
  <si>
    <t>ATP5O</t>
  </si>
  <si>
    <t>RPS21</t>
  </si>
  <si>
    <t>RPL28</t>
  </si>
  <si>
    <t>HNRNPM</t>
  </si>
  <si>
    <t>PRDX3</t>
  </si>
  <si>
    <t>S100A6</t>
  </si>
  <si>
    <t>PHB</t>
  </si>
  <si>
    <t>EIF2S3;EIF2S3L</t>
  </si>
  <si>
    <t>PGD</t>
  </si>
  <si>
    <t>PCNA</t>
  </si>
  <si>
    <t>XRCC6</t>
  </si>
  <si>
    <t>CCT7</t>
  </si>
  <si>
    <t>DYNLL1</t>
  </si>
  <si>
    <t>SNRPE</t>
  </si>
  <si>
    <t>RPL15</t>
  </si>
  <si>
    <t>RPL9</t>
  </si>
  <si>
    <t>CAPZA1</t>
  </si>
  <si>
    <t>RPS16</t>
  </si>
  <si>
    <t>FASN</t>
  </si>
  <si>
    <t>SLC25A3</t>
  </si>
  <si>
    <t>RPS23</t>
  </si>
  <si>
    <t>MYL6</t>
  </si>
  <si>
    <t>PCBP2</t>
  </si>
  <si>
    <t>RAB1A</t>
  </si>
  <si>
    <t>ANP32A</t>
  </si>
  <si>
    <t>APEX1</t>
  </si>
  <si>
    <t>RPL17</t>
  </si>
  <si>
    <t>ILF2</t>
  </si>
  <si>
    <t>XRCC5</t>
  </si>
  <si>
    <t>SET</t>
  </si>
  <si>
    <t>SNRPD2</t>
  </si>
  <si>
    <t>RPL3</t>
  </si>
  <si>
    <t>CDC37</t>
  </si>
  <si>
    <t>ETFB</t>
  </si>
  <si>
    <t>APRT</t>
  </si>
  <si>
    <t>BOLA2</t>
  </si>
  <si>
    <t>ATP5I</t>
  </si>
  <si>
    <t>RAB11B;RAB11A</t>
  </si>
  <si>
    <t>ERH</t>
  </si>
  <si>
    <t>RAB6A</t>
  </si>
  <si>
    <t>PTGES3</t>
  </si>
  <si>
    <t>PDIA4</t>
  </si>
  <si>
    <t>KHSRP</t>
  </si>
  <si>
    <t>PPA1</t>
  </si>
  <si>
    <t>PHB2</t>
  </si>
  <si>
    <t>CS</t>
  </si>
  <si>
    <t>RPL35A</t>
  </si>
  <si>
    <t>GANAB</t>
  </si>
  <si>
    <t>SSBP1</t>
  </si>
  <si>
    <t>ILF3</t>
  </si>
  <si>
    <t>RPL34</t>
  </si>
  <si>
    <t>HINT1</t>
  </si>
  <si>
    <t>RPS29</t>
  </si>
  <si>
    <t>CACYBP</t>
  </si>
  <si>
    <t>SRSF1</t>
  </si>
  <si>
    <t>GOT2</t>
  </si>
  <si>
    <t>GLO1</t>
  </si>
  <si>
    <t>DDT;DDTL</t>
  </si>
  <si>
    <t>HIST1H1B</t>
  </si>
  <si>
    <t>Fvalue</t>
  </si>
  <si>
    <t>Pvalue</t>
  </si>
  <si>
    <t>Pvalue.Adjust</t>
  </si>
  <si>
    <t>RAB10</t>
  </si>
  <si>
    <t>RAC1;RAC3</t>
  </si>
  <si>
    <t>ANXA11</t>
  </si>
  <si>
    <t>DNAJB1</t>
  </si>
  <si>
    <t>GSTK1</t>
  </si>
  <si>
    <t>HYOU1</t>
  </si>
  <si>
    <t>MYH10</t>
  </si>
  <si>
    <t>NOP2</t>
  </si>
  <si>
    <t>OCIAD1</t>
  </si>
  <si>
    <t>PDCD11</t>
  </si>
  <si>
    <t>RAB7A</t>
  </si>
  <si>
    <t>SRI</t>
  </si>
  <si>
    <t>SEPT9</t>
  </si>
  <si>
    <t>MYBBP1A</t>
  </si>
  <si>
    <t>ACTN1</t>
  </si>
  <si>
    <t>STOML2</t>
  </si>
  <si>
    <t>PLS3</t>
  </si>
  <si>
    <t>EHD4</t>
  </si>
  <si>
    <t>OXCT1</t>
  </si>
  <si>
    <t>FLNA</t>
  </si>
  <si>
    <t>LAP3</t>
  </si>
  <si>
    <t>VCL</t>
  </si>
  <si>
    <t>RUVBL2</t>
  </si>
  <si>
    <t>CHMP4B</t>
  </si>
  <si>
    <t>DSTN</t>
  </si>
  <si>
    <t>GARS</t>
  </si>
  <si>
    <t>PSME1</t>
  </si>
  <si>
    <t>RHOA</t>
  </si>
  <si>
    <t>RNH1</t>
  </si>
  <si>
    <t>TCEB1</t>
  </si>
  <si>
    <t>ZYX</t>
  </si>
  <si>
    <t>RUVBL1</t>
  </si>
  <si>
    <t>MATR3</t>
  </si>
  <si>
    <t>TMEM33</t>
  </si>
  <si>
    <t>FSCN1</t>
  </si>
  <si>
    <t>tstatistic</t>
  </si>
  <si>
    <t>ACAT1</t>
  </si>
  <si>
    <t>ACO2</t>
  </si>
  <si>
    <t>AFG3L2</t>
  </si>
  <si>
    <t>AHCYL1</t>
  </si>
  <si>
    <t>AIFM1</t>
  </si>
  <si>
    <t>AK1</t>
  </si>
  <si>
    <t>AK3</t>
  </si>
  <si>
    <t>AK4</t>
  </si>
  <si>
    <t>AKR1A1</t>
  </si>
  <si>
    <t>ALDH18A1</t>
  </si>
  <si>
    <t>ANXA6</t>
  </si>
  <si>
    <t>APEH</t>
  </si>
  <si>
    <t>ASNA1</t>
  </si>
  <si>
    <t>ATAD3A</t>
  </si>
  <si>
    <t>ATP5C1</t>
  </si>
  <si>
    <t>ATP5F1</t>
  </si>
  <si>
    <t>ATP5H</t>
  </si>
  <si>
    <t>ATP5L</t>
  </si>
  <si>
    <t>ATP6V1A</t>
  </si>
  <si>
    <t>BAG6</t>
  </si>
  <si>
    <t>BCLAF1</t>
  </si>
  <si>
    <t>BLVRB</t>
  </si>
  <si>
    <t>C21orf33</t>
  </si>
  <si>
    <t>CAND1</t>
  </si>
  <si>
    <t>CAT</t>
  </si>
  <si>
    <t>CBX1</t>
  </si>
  <si>
    <t>CCDC124</t>
  </si>
  <si>
    <t>CD9</t>
  </si>
  <si>
    <t>CKAP4</t>
  </si>
  <si>
    <t>CKAP5</t>
  </si>
  <si>
    <t>CNBP</t>
  </si>
  <si>
    <t>CNDP2</t>
  </si>
  <si>
    <t>COPG1</t>
  </si>
  <si>
    <t>COPS4</t>
  </si>
  <si>
    <t>COPZ1</t>
  </si>
  <si>
    <t>CORO1B</t>
  </si>
  <si>
    <t>CPNE3</t>
  </si>
  <si>
    <t>CTNNA1</t>
  </si>
  <si>
    <t>CTNNB1</t>
  </si>
  <si>
    <t>CTSD</t>
  </si>
  <si>
    <t>DAK</t>
  </si>
  <si>
    <t>DAZAP1</t>
  </si>
  <si>
    <t>DCXR</t>
  </si>
  <si>
    <t>DDX39A</t>
  </si>
  <si>
    <t>DIAPH1</t>
  </si>
  <si>
    <t>DKC1</t>
  </si>
  <si>
    <t>DLAT</t>
  </si>
  <si>
    <t>DLD</t>
  </si>
  <si>
    <t>DPP3</t>
  </si>
  <si>
    <t>DYNLRB1;DYNLRB2</t>
  </si>
  <si>
    <t>ECH1</t>
  </si>
  <si>
    <t>ECHS1</t>
  </si>
  <si>
    <t>ECI1</t>
  </si>
  <si>
    <t>EEA1</t>
  </si>
  <si>
    <t>EEF1A2</t>
  </si>
  <si>
    <t>EIF4A2</t>
  </si>
  <si>
    <t>ETFA</t>
  </si>
  <si>
    <t>FAM162A</t>
  </si>
  <si>
    <t>FBL</t>
  </si>
  <si>
    <t>FH</t>
  </si>
  <si>
    <t>FKBP4</t>
  </si>
  <si>
    <t>FKBP8</t>
  </si>
  <si>
    <t>G3BP2</t>
  </si>
  <si>
    <t>GART</t>
  </si>
  <si>
    <t>GBAS</t>
  </si>
  <si>
    <t>GLUD1;GLUD2</t>
  </si>
  <si>
    <t>GMPS</t>
  </si>
  <si>
    <t>GRPEL1</t>
  </si>
  <si>
    <t>GSPT1;GSPT2</t>
  </si>
  <si>
    <t>GSS</t>
  </si>
  <si>
    <t>GSTM3</t>
  </si>
  <si>
    <t>H2AFY</t>
  </si>
  <si>
    <t>HDLBP</t>
  </si>
  <si>
    <t>HK1</t>
  </si>
  <si>
    <t>HMGB2</t>
  </si>
  <si>
    <t>HSD17B10</t>
  </si>
  <si>
    <t>HSD17B4</t>
  </si>
  <si>
    <t>HSPA6</t>
  </si>
  <si>
    <t>HSPH1</t>
  </si>
  <si>
    <t>IDH1</t>
  </si>
  <si>
    <t>IDH2</t>
  </si>
  <si>
    <t>IDH3A</t>
  </si>
  <si>
    <t>IPO9</t>
  </si>
  <si>
    <t>KIAA1967</t>
  </si>
  <si>
    <t>KTN1</t>
  </si>
  <si>
    <t>LETM1</t>
  </si>
  <si>
    <t>LMNB1</t>
  </si>
  <si>
    <t>LRRC47</t>
  </si>
  <si>
    <t>MAOA</t>
  </si>
  <si>
    <t>MIA3</t>
  </si>
  <si>
    <t>MLEC</t>
  </si>
  <si>
    <t>MTCH2</t>
  </si>
  <si>
    <t>MTDH</t>
  </si>
  <si>
    <t>NAP1L4</t>
  </si>
  <si>
    <t>NDUFA4</t>
  </si>
  <si>
    <t>NDUFB4</t>
  </si>
  <si>
    <t>NDUFB6</t>
  </si>
  <si>
    <t>NES</t>
  </si>
  <si>
    <t>NIPSNAP3A</t>
  </si>
  <si>
    <t>NOLC1</t>
  </si>
  <si>
    <t>NOP56</t>
  </si>
  <si>
    <t>NSF</t>
  </si>
  <si>
    <t>NTPCR</t>
  </si>
  <si>
    <t>NUDC</t>
  </si>
  <si>
    <t>NUMA1</t>
  </si>
  <si>
    <t>OLA1</t>
  </si>
  <si>
    <t>PABPN1</t>
  </si>
  <si>
    <t>PACSIN2</t>
  </si>
  <si>
    <t>PARP1</t>
  </si>
  <si>
    <t>PCK2</t>
  </si>
  <si>
    <t>PCNP</t>
  </si>
  <si>
    <t>PDHA1</t>
  </si>
  <si>
    <t>PFKL</t>
  </si>
  <si>
    <t>PFKM</t>
  </si>
  <si>
    <t>PMVK</t>
  </si>
  <si>
    <t>PPAT</t>
  </si>
  <si>
    <t>PPIF</t>
  </si>
  <si>
    <t>PRPF40A</t>
  </si>
  <si>
    <t>PSMD13</t>
  </si>
  <si>
    <t>PSMD6</t>
  </si>
  <si>
    <t>PSPH</t>
  </si>
  <si>
    <t>PYCR1</t>
  </si>
  <si>
    <t>PYCRL</t>
  </si>
  <si>
    <t>RAB1B;RAB1C</t>
  </si>
  <si>
    <t>RAB5B</t>
  </si>
  <si>
    <t>RAB5C</t>
  </si>
  <si>
    <t>RAD23B</t>
  </si>
  <si>
    <t>RALY</t>
  </si>
  <si>
    <t>RNPEP</t>
  </si>
  <si>
    <t>RPL22L1</t>
  </si>
  <si>
    <t>RPL36A</t>
  </si>
  <si>
    <t>RRBP1</t>
  </si>
  <si>
    <t>SCP2</t>
  </si>
  <si>
    <t>SEC13</t>
  </si>
  <si>
    <t>SEC31A</t>
  </si>
  <si>
    <t>SEC61A1</t>
  </si>
  <si>
    <t>SEC63</t>
  </si>
  <si>
    <t>SEPT11</t>
  </si>
  <si>
    <t>SERPINB6</t>
  </si>
  <si>
    <t>SFXN1</t>
  </si>
  <si>
    <t>SLC25A1</t>
  </si>
  <si>
    <t>SLC25A11</t>
  </si>
  <si>
    <t>SLC25A13</t>
  </si>
  <si>
    <t>SLC25A22</t>
  </si>
  <si>
    <t>SLC25A6</t>
  </si>
  <si>
    <t>SLC9A3R1</t>
  </si>
  <si>
    <t>SND1</t>
  </si>
  <si>
    <t>SORD</t>
  </si>
  <si>
    <t>SPAG9</t>
  </si>
  <si>
    <t>SRM</t>
  </si>
  <si>
    <t>SRP14</t>
  </si>
  <si>
    <t>SSB</t>
  </si>
  <si>
    <t>ST13;ST13P4;ST13P5</t>
  </si>
  <si>
    <t>STUB1</t>
  </si>
  <si>
    <t>SUCLG1</t>
  </si>
  <si>
    <t>SUCLG2</t>
  </si>
  <si>
    <t>SYNGR2</t>
  </si>
  <si>
    <t>TAF15</t>
  </si>
  <si>
    <t>TIMM44</t>
  </si>
  <si>
    <t>TOMM70A</t>
  </si>
  <si>
    <t>TRIM25</t>
  </si>
  <si>
    <t>TRIM28</t>
  </si>
  <si>
    <t>TST</t>
  </si>
  <si>
    <t>TSTA3</t>
  </si>
  <si>
    <t>TUBA4A</t>
  </si>
  <si>
    <t>UBE2I</t>
  </si>
  <si>
    <t>UBE2M</t>
  </si>
  <si>
    <t>UBE2N;UBE2NL</t>
  </si>
  <si>
    <t>UBQLN1</t>
  </si>
  <si>
    <t>UNC45A</t>
  </si>
  <si>
    <t>UQCRFS1;UQCRFS1P1</t>
  </si>
  <si>
    <t>ABCE1</t>
  </si>
  <si>
    <t>ABHD14B</t>
  </si>
  <si>
    <t>ACAT2</t>
  </si>
  <si>
    <t>ACP1</t>
  </si>
  <si>
    <t>ADAR</t>
  </si>
  <si>
    <t>ADH5</t>
  </si>
  <si>
    <t>AHNAK</t>
  </si>
  <si>
    <t>AHNAK2</t>
  </si>
  <si>
    <t>AKR1B1</t>
  </si>
  <si>
    <t>ALYREF</t>
  </si>
  <si>
    <t>ANP32E</t>
  </si>
  <si>
    <t>ANXA7</t>
  </si>
  <si>
    <t>AP3B1</t>
  </si>
  <si>
    <t>ARF4</t>
  </si>
  <si>
    <t>ARL6IP1</t>
  </si>
  <si>
    <t>ARPC1B</t>
  </si>
  <si>
    <t>ASPH</t>
  </si>
  <si>
    <t>B2M</t>
  </si>
  <si>
    <t>BAG2</t>
  </si>
  <si>
    <t>BASP1</t>
  </si>
  <si>
    <t>CAD</t>
  </si>
  <si>
    <t>CALU</t>
  </si>
  <si>
    <t>CANX</t>
  </si>
  <si>
    <t>CAP1</t>
  </si>
  <si>
    <t>CAST</t>
  </si>
  <si>
    <t>CFL2</t>
  </si>
  <si>
    <t>CISD2</t>
  </si>
  <si>
    <t>CLIC4</t>
  </si>
  <si>
    <t>CLNS1A</t>
  </si>
  <si>
    <t>CLTA</t>
  </si>
  <si>
    <t>CORO1C</t>
  </si>
  <si>
    <t>CROCC</t>
  </si>
  <si>
    <t>CTPS</t>
  </si>
  <si>
    <t>CTSA</t>
  </si>
  <si>
    <t>CTTN</t>
  </si>
  <si>
    <t>CYB5B</t>
  </si>
  <si>
    <t>CYB5R3</t>
  </si>
  <si>
    <t>DARS</t>
  </si>
  <si>
    <t>DDX1</t>
  </si>
  <si>
    <t>DDX19A;DDX19B</t>
  </si>
  <si>
    <t>DECR1</t>
  </si>
  <si>
    <t>DERL1</t>
  </si>
  <si>
    <t>DHX30</t>
  </si>
  <si>
    <t>DNAJC9</t>
  </si>
  <si>
    <t>DUT</t>
  </si>
  <si>
    <t>EFHD2</t>
  </si>
  <si>
    <t>EFTUD2</t>
  </si>
  <si>
    <t>EIF2S1</t>
  </si>
  <si>
    <t>EIF2S2</t>
  </si>
  <si>
    <t>EIF3D</t>
  </si>
  <si>
    <t>EIF6</t>
  </si>
  <si>
    <t>ERP29</t>
  </si>
  <si>
    <t>ESYT1</t>
  </si>
  <si>
    <t>EZR</t>
  </si>
  <si>
    <t>FAM49B</t>
  </si>
  <si>
    <t>FDPS</t>
  </si>
  <si>
    <t>FLNC</t>
  </si>
  <si>
    <t>G6PD</t>
  </si>
  <si>
    <t>GALNT2</t>
  </si>
  <si>
    <t>GCLM</t>
  </si>
  <si>
    <t>GLS</t>
  </si>
  <si>
    <t>GLT25D1</t>
  </si>
  <si>
    <t>GNAI2</t>
  </si>
  <si>
    <t>GNB1</t>
  </si>
  <si>
    <t>GSTP1</t>
  </si>
  <si>
    <t>HDAC1</t>
  </si>
  <si>
    <t>HNRNPAB</t>
  </si>
  <si>
    <t>HNRNPH3</t>
  </si>
  <si>
    <t>HNRNPL</t>
  </si>
  <si>
    <t>HP1BP3</t>
  </si>
  <si>
    <t>HPRT1</t>
  </si>
  <si>
    <t>HSD17B11</t>
  </si>
  <si>
    <t>IMPA1</t>
  </si>
  <si>
    <t>IPO5</t>
  </si>
  <si>
    <t>ITGB1</t>
  </si>
  <si>
    <t>ITGB6</t>
  </si>
  <si>
    <t>KARS</t>
  </si>
  <si>
    <t>KIF5B</t>
  </si>
  <si>
    <t>KPNA2</t>
  </si>
  <si>
    <t>KPNA3</t>
  </si>
  <si>
    <t>KRR1</t>
  </si>
  <si>
    <t>LASP1</t>
  </si>
  <si>
    <t>LRPPRC</t>
  </si>
  <si>
    <t>LTA4H</t>
  </si>
  <si>
    <t>MANF</t>
  </si>
  <si>
    <t>MAPRE1</t>
  </si>
  <si>
    <t>MCM4</t>
  </si>
  <si>
    <t>MCM5</t>
  </si>
  <si>
    <t>MCM6</t>
  </si>
  <si>
    <t>MOGS</t>
  </si>
  <si>
    <t>MTAP</t>
  </si>
  <si>
    <t>MTHFD1</t>
  </si>
  <si>
    <t>MTHFD2</t>
  </si>
  <si>
    <t>MYL12B;MYL12A</t>
  </si>
  <si>
    <t>MYO1B</t>
  </si>
  <si>
    <t>MYO1C</t>
  </si>
  <si>
    <t>NAA15</t>
  </si>
  <si>
    <t>NCLN</t>
  </si>
  <si>
    <t>NNMT</t>
  </si>
  <si>
    <t>NUDCD2</t>
  </si>
  <si>
    <t>NUDT5</t>
  </si>
  <si>
    <t>NUP155</t>
  </si>
  <si>
    <t>NUP93</t>
  </si>
  <si>
    <t>P4HA1</t>
  </si>
  <si>
    <t>PFAS</t>
  </si>
  <si>
    <t>PFKP</t>
  </si>
  <si>
    <t>PFN2</t>
  </si>
  <si>
    <t>PITPNB</t>
  </si>
  <si>
    <t>PLEC</t>
  </si>
  <si>
    <t>PLS1</t>
  </si>
  <si>
    <t>PNPT1</t>
  </si>
  <si>
    <t>PRPF6</t>
  </si>
  <si>
    <t>PSMA7</t>
  </si>
  <si>
    <t>PSMB2</t>
  </si>
  <si>
    <t>PSMB3</t>
  </si>
  <si>
    <t>PSMC1</t>
  </si>
  <si>
    <t>PSMC3</t>
  </si>
  <si>
    <t>PSME2</t>
  </si>
  <si>
    <t>PYGL</t>
  </si>
  <si>
    <t>RAB13</t>
  </si>
  <si>
    <t>RAB21</t>
  </si>
  <si>
    <t>RAP1B</t>
  </si>
  <si>
    <t>RTN4</t>
  </si>
  <si>
    <t>SAE1</t>
  </si>
  <si>
    <t>SAR1A</t>
  </si>
  <si>
    <t>SARNP</t>
  </si>
  <si>
    <t>SCFD1</t>
  </si>
  <si>
    <t>SCO1</t>
  </si>
  <si>
    <t>SDHA</t>
  </si>
  <si>
    <t>SEPT7</t>
  </si>
  <si>
    <t>SERPINH1</t>
  </si>
  <si>
    <t>SF3B3</t>
  </si>
  <si>
    <t>SLC3A2</t>
  </si>
  <si>
    <t>SLIRP</t>
  </si>
  <si>
    <t>SMARCA5</t>
  </si>
  <si>
    <t>SPR</t>
  </si>
  <si>
    <t>SPTAN1</t>
  </si>
  <si>
    <t>SPTBN1</t>
  </si>
  <si>
    <t>SQSTM1</t>
  </si>
  <si>
    <t>SRP54</t>
  </si>
  <si>
    <t>SSRP1</t>
  </si>
  <si>
    <t>STAT1</t>
  </si>
  <si>
    <t>SUB1</t>
  </si>
  <si>
    <t>SUGT1</t>
  </si>
  <si>
    <t>SUPT16H</t>
  </si>
  <si>
    <t>SWAP70</t>
  </si>
  <si>
    <t>TCEA1</t>
  </si>
  <si>
    <t>TLN1</t>
  </si>
  <si>
    <t>TMX1</t>
  </si>
  <si>
    <t>TOP2A</t>
  </si>
  <si>
    <t>TPM3</t>
  </si>
  <si>
    <t>TRIP10</t>
  </si>
  <si>
    <t>TUBA1C</t>
  </si>
  <si>
    <t>TWF1</t>
  </si>
  <si>
    <t>TXNDC12</t>
  </si>
  <si>
    <t>TXNDC5</t>
  </si>
  <si>
    <t>TXNL1</t>
  </si>
  <si>
    <t>TXNRD1</t>
  </si>
  <si>
    <t>UBA2</t>
  </si>
  <si>
    <t>USP14</t>
  </si>
  <si>
    <t>VAPA</t>
  </si>
  <si>
    <t>WDR1</t>
  </si>
  <si>
    <t>XPO1</t>
  </si>
  <si>
    <t>YWHAH</t>
  </si>
  <si>
    <t>ANXA3</t>
  </si>
  <si>
    <t>ARPC4</t>
  </si>
  <si>
    <t>ATL3</t>
  </si>
  <si>
    <t>CAPN2</t>
  </si>
  <si>
    <t>CAPNS1</t>
  </si>
  <si>
    <t>CAPZB</t>
  </si>
  <si>
    <t>CBR1</t>
  </si>
  <si>
    <t>COTL1</t>
  </si>
  <si>
    <t>CTNND1</t>
  </si>
  <si>
    <t>DCTN1</t>
  </si>
  <si>
    <t>DEK</t>
  </si>
  <si>
    <t>DPYSL2</t>
  </si>
  <si>
    <t>EIF3F</t>
  </si>
  <si>
    <t>ERO1L</t>
  </si>
  <si>
    <t>FAM35A</t>
  </si>
  <si>
    <t>HMGB3</t>
  </si>
  <si>
    <t>PAK2</t>
  </si>
  <si>
    <t>PPP1CB</t>
  </si>
  <si>
    <t>RDX</t>
  </si>
  <si>
    <t>TBCB</t>
  </si>
  <si>
    <t>TGM2</t>
  </si>
  <si>
    <t>UFC1</t>
  </si>
  <si>
    <t>ACOT7</t>
  </si>
  <si>
    <t>AIMP1</t>
  </si>
  <si>
    <t>AK2</t>
  </si>
  <si>
    <t>BCAP31</t>
  </si>
  <si>
    <t>C14orf166</t>
  </si>
  <si>
    <t>CYC1</t>
  </si>
  <si>
    <t>CYCS</t>
  </si>
  <si>
    <t>DDB1</t>
  </si>
  <si>
    <t>FEN1</t>
  </si>
  <si>
    <t>GCN1L1</t>
  </si>
  <si>
    <t>HIC2</t>
  </si>
  <si>
    <t>IPO7</t>
  </si>
  <si>
    <t>LARS</t>
  </si>
  <si>
    <t>NASP</t>
  </si>
  <si>
    <t>NDUFAF2</t>
  </si>
  <si>
    <t>PGRMC1</t>
  </si>
  <si>
    <t>PRDX4</t>
  </si>
  <si>
    <t>PSMC6</t>
  </si>
  <si>
    <t>RANGAP1</t>
  </si>
  <si>
    <t>RRP9</t>
  </si>
  <si>
    <t>STT3A</t>
  </si>
  <si>
    <t>SUCLA2</t>
  </si>
  <si>
    <t>TCOF1</t>
  </si>
  <si>
    <t>THEM6</t>
  </si>
  <si>
    <t>TOP1</t>
  </si>
  <si>
    <t>UBA1</t>
  </si>
  <si>
    <t>UQCRC1</t>
  </si>
  <si>
    <t>VBP1</t>
  </si>
  <si>
    <t>XPOT</t>
  </si>
  <si>
    <t>ACTC1;ACTA1;ACTA2;ACTG2</t>
  </si>
  <si>
    <t>ACTR3</t>
  </si>
  <si>
    <t>ADSS</t>
  </si>
  <si>
    <t>AP2M1</t>
  </si>
  <si>
    <t>ARCN1</t>
  </si>
  <si>
    <t>ARPC2</t>
  </si>
  <si>
    <t>ARPC3</t>
  </si>
  <si>
    <t>BZW1</t>
  </si>
  <si>
    <t>C19orf10</t>
  </si>
  <si>
    <t>CNPY2</t>
  </si>
  <si>
    <t>CUL2</t>
  </si>
  <si>
    <t>DBN1</t>
  </si>
  <si>
    <t>DENR</t>
  </si>
  <si>
    <t>DIABLO</t>
  </si>
  <si>
    <t>EHD1</t>
  </si>
  <si>
    <t>EIF4A3</t>
  </si>
  <si>
    <t>FAM50A</t>
  </si>
  <si>
    <t>GRB2</t>
  </si>
  <si>
    <t>HSPBP1</t>
  </si>
  <si>
    <t>IGF2BP2</t>
  </si>
  <si>
    <t>ISG15</t>
  </si>
  <si>
    <t>KIAA1279</t>
  </si>
  <si>
    <t>LMAN1</t>
  </si>
  <si>
    <t>MAP1B</t>
  </si>
  <si>
    <t>NME1</t>
  </si>
  <si>
    <t>NPEPPS</t>
  </si>
  <si>
    <t>NSFL1C</t>
  </si>
  <si>
    <t>PGLS</t>
  </si>
  <si>
    <t>PGM1</t>
  </si>
  <si>
    <t>PRKAR1A</t>
  </si>
  <si>
    <t>PSMD9</t>
  </si>
  <si>
    <t>PYGB</t>
  </si>
  <si>
    <t>RAB8A</t>
  </si>
  <si>
    <t>RDH11</t>
  </si>
  <si>
    <t>SBDS</t>
  </si>
  <si>
    <t>SCYL1</t>
  </si>
  <si>
    <t>SEC22B</t>
  </si>
  <si>
    <t>SEC23A</t>
  </si>
  <si>
    <t>SEC24C</t>
  </si>
  <si>
    <t>SH3BGRL3</t>
  </si>
  <si>
    <t>SKP1</t>
  </si>
  <si>
    <t>SNX3</t>
  </si>
  <si>
    <t>TMCO1</t>
  </si>
  <si>
    <t>TWF2</t>
  </si>
  <si>
    <t>UBL4A</t>
  </si>
  <si>
    <t>ANP32B</t>
  </si>
  <si>
    <t>AP1G1</t>
  </si>
  <si>
    <t>C1QBP</t>
  </si>
  <si>
    <t>CHD4</t>
  </si>
  <si>
    <t>COX5B</t>
  </si>
  <si>
    <t>EIF3C;EIF3CL</t>
  </si>
  <si>
    <t>EIF3H</t>
  </si>
  <si>
    <t>ERLIN1</t>
  </si>
  <si>
    <t>GLOD4</t>
  </si>
  <si>
    <t>GLRX3</t>
  </si>
  <si>
    <t>GSTO1</t>
  </si>
  <si>
    <t>HADHA</t>
  </si>
  <si>
    <t>HEXB</t>
  </si>
  <si>
    <t>HSPA4</t>
  </si>
  <si>
    <t>IARS</t>
  </si>
  <si>
    <t>IDE</t>
  </si>
  <si>
    <t>KHDRBS1</t>
  </si>
  <si>
    <t>KIAA0664</t>
  </si>
  <si>
    <t>LMNB2</t>
  </si>
  <si>
    <t>LYAR</t>
  </si>
  <si>
    <t>MARS</t>
  </si>
  <si>
    <t>MCM7</t>
  </si>
  <si>
    <t>NEMF</t>
  </si>
  <si>
    <t>NOMO2;NOMO3;NOMO1</t>
  </si>
  <si>
    <t>NUDT21</t>
  </si>
  <si>
    <t>NUP205</t>
  </si>
  <si>
    <t>OAT</t>
  </si>
  <si>
    <t>PDS5A</t>
  </si>
  <si>
    <t>PELP1</t>
  </si>
  <si>
    <t>PGM2</t>
  </si>
  <si>
    <t>PPME1</t>
  </si>
  <si>
    <t>PRPF19</t>
  </si>
  <si>
    <t>PRPF8</t>
  </si>
  <si>
    <t>PSMD4</t>
  </si>
  <si>
    <t>PSMD5</t>
  </si>
  <si>
    <t>PSME3</t>
  </si>
  <si>
    <t>SF3A1</t>
  </si>
  <si>
    <t>SMC1A</t>
  </si>
  <si>
    <t>SMC2</t>
  </si>
  <si>
    <t>SMC3</t>
  </si>
  <si>
    <t>SMC4</t>
  </si>
  <si>
    <t>SNRNP70</t>
  </si>
  <si>
    <t>SRRM2</t>
  </si>
  <si>
    <t>STRAP</t>
  </si>
  <si>
    <t>SUPT6H</t>
  </si>
  <si>
    <t>SYNCRIP</t>
  </si>
  <si>
    <t>TRIP13</t>
  </si>
  <si>
    <t>Pval_Adj_DU145</t>
  </si>
  <si>
    <t>Pval_Adj_PC3</t>
  </si>
  <si>
    <t>tstatistic_DU145</t>
  </si>
  <si>
    <t>tstatistic_PC3</t>
  </si>
  <si>
    <t>tstatistic_Mean</t>
  </si>
  <si>
    <t>tstatistic_Normalized</t>
  </si>
  <si>
    <t>AIP</t>
  </si>
  <si>
    <t>CDC42</t>
  </si>
  <si>
    <t>PDCD10</t>
  </si>
  <si>
    <t>OTUB1</t>
  </si>
  <si>
    <t>NCEH1</t>
  </si>
  <si>
    <t>PSMB4</t>
  </si>
  <si>
    <t>TSN</t>
  </si>
  <si>
    <t>IQGAP1</t>
  </si>
  <si>
    <t>EEF1B2</t>
  </si>
  <si>
    <t>ATP2A2</t>
  </si>
  <si>
    <t>MYOF</t>
  </si>
  <si>
    <t>KPNA4</t>
  </si>
  <si>
    <t>ANXA4</t>
  </si>
  <si>
    <t>VAT1</t>
  </si>
  <si>
    <t>PPP1CA</t>
  </si>
  <si>
    <t>TUBB3</t>
  </si>
  <si>
    <t>FLNB</t>
  </si>
  <si>
    <t>ITGA3</t>
  </si>
  <si>
    <t>HSP90AB2P</t>
  </si>
  <si>
    <t>VPS29</t>
  </si>
  <si>
    <t>PLIN3</t>
  </si>
  <si>
    <t>EIF5</t>
  </si>
  <si>
    <t>PRKDC</t>
  </si>
  <si>
    <t>SERBP1</t>
  </si>
  <si>
    <t>DHRS7</t>
  </si>
  <si>
    <t>XPO7</t>
  </si>
  <si>
    <t>LONP1</t>
  </si>
  <si>
    <t>CSDE1</t>
  </si>
  <si>
    <t>USO1</t>
  </si>
  <si>
    <t>FARSA</t>
  </si>
  <si>
    <t>ALDH9A1</t>
  </si>
  <si>
    <t>ATP1A1</t>
  </si>
  <si>
    <t>MAPK1</t>
  </si>
  <si>
    <t>IMMT</t>
  </si>
  <si>
    <t>HNRNPA0</t>
  </si>
  <si>
    <t>U2SURP</t>
  </si>
  <si>
    <t>DDX21</t>
  </si>
  <si>
    <t>NOP58</t>
  </si>
  <si>
    <t>RPS15</t>
  </si>
  <si>
    <t>JUP</t>
  </si>
  <si>
    <t>PSMD3</t>
  </si>
  <si>
    <t>DDX6</t>
  </si>
  <si>
    <t>MT-CO2</t>
  </si>
  <si>
    <t>PSMD7</t>
  </si>
  <si>
    <t>DCPS</t>
  </si>
  <si>
    <t>UQCRC2</t>
  </si>
  <si>
    <t>NUP210</t>
  </si>
  <si>
    <t>TRAP1</t>
  </si>
  <si>
    <t>CR_or_CS_only</t>
  </si>
  <si>
    <t>IKBKAP</t>
  </si>
  <si>
    <t>CR_only</t>
  </si>
  <si>
    <t>H2AFX;HIST1H2AA</t>
  </si>
  <si>
    <t>STX4</t>
  </si>
  <si>
    <t>TMEM85</t>
  </si>
  <si>
    <t>INTS3</t>
  </si>
  <si>
    <t>IPO8</t>
  </si>
  <si>
    <t>ZW10</t>
  </si>
  <si>
    <t>HTATSF1</t>
  </si>
  <si>
    <t>WFS1</t>
  </si>
  <si>
    <t>AP2A2</t>
  </si>
  <si>
    <t>EPHA2</t>
  </si>
  <si>
    <t>CAPG</t>
  </si>
  <si>
    <t>LSS</t>
  </si>
  <si>
    <t>UBE2D3;UBE2D2</t>
  </si>
  <si>
    <t>ATP6V0D1</t>
  </si>
  <si>
    <t>PMPCA</t>
  </si>
  <si>
    <t>IK</t>
  </si>
  <si>
    <t>TUBB8</t>
  </si>
  <si>
    <t>CLASP1</t>
  </si>
  <si>
    <t>PTPMT1</t>
  </si>
  <si>
    <t>BRI3BP</t>
  </si>
  <si>
    <t>CTNNBL1</t>
  </si>
  <si>
    <t>PIK3R4</t>
  </si>
  <si>
    <t>MAK16</t>
  </si>
  <si>
    <t>DHX36</t>
  </si>
  <si>
    <t>TXNRD2</t>
  </si>
  <si>
    <t>NIT2</t>
  </si>
  <si>
    <t>RBM28</t>
  </si>
  <si>
    <t>TEX10</t>
  </si>
  <si>
    <t>PCYOX1</t>
  </si>
  <si>
    <t>HECTD1</t>
  </si>
  <si>
    <t>SLC2A1</t>
  </si>
  <si>
    <t>MGST3</t>
  </si>
  <si>
    <t>CTSB</t>
  </si>
  <si>
    <t>UCHL3</t>
  </si>
  <si>
    <t>STAT3</t>
  </si>
  <si>
    <t>ARF6</t>
  </si>
  <si>
    <t>MVP</t>
  </si>
  <si>
    <t>PON2</t>
  </si>
  <si>
    <t>PDCD4</t>
  </si>
  <si>
    <t>CRNKL1</t>
  </si>
  <si>
    <t>XPNPEP1</t>
  </si>
  <si>
    <t>FIS1</t>
  </si>
  <si>
    <t>ZNF207</t>
  </si>
  <si>
    <t>NDUFA10</t>
  </si>
  <si>
    <t>RPS4Y1</t>
  </si>
  <si>
    <t>CRABP2</t>
  </si>
  <si>
    <t>AP1S1</t>
  </si>
  <si>
    <t>STRN3</t>
  </si>
  <si>
    <t>RDH13</t>
  </si>
  <si>
    <t>QKI</t>
  </si>
  <si>
    <t>CDV3</t>
  </si>
  <si>
    <t>ROCK2</t>
  </si>
  <si>
    <t>CBR3</t>
  </si>
  <si>
    <t>UFL1</t>
  </si>
  <si>
    <t>EIF2AK2</t>
  </si>
  <si>
    <t>CRK</t>
  </si>
  <si>
    <t>HK2</t>
  </si>
  <si>
    <t>PTRF</t>
  </si>
  <si>
    <t>CIRH1A</t>
  </si>
  <si>
    <t>ZFR</t>
  </si>
  <si>
    <t>PPP1R10</t>
  </si>
  <si>
    <t>MRPL13</t>
  </si>
  <si>
    <t>MFF</t>
  </si>
  <si>
    <t>PAIP1</t>
  </si>
  <si>
    <t>COPG2</t>
  </si>
  <si>
    <t>AGPS</t>
  </si>
  <si>
    <t>PLOD2</t>
  </si>
  <si>
    <t>TUBB4A</t>
  </si>
  <si>
    <t>ACO1</t>
  </si>
  <si>
    <t>CRKL</t>
  </si>
  <si>
    <t>GCLC</t>
  </si>
  <si>
    <t>RELA</t>
  </si>
  <si>
    <t>CSTF3</t>
  </si>
  <si>
    <t>USP10</t>
  </si>
  <si>
    <t>NCSTN</t>
  </si>
  <si>
    <t>L2HGDH</t>
  </si>
  <si>
    <t>ACSL4</t>
  </si>
  <si>
    <t>PLOD3</t>
  </si>
  <si>
    <t>RFC2</t>
  </si>
  <si>
    <t>EPB41L2</t>
  </si>
  <si>
    <t>EGFR</t>
  </si>
  <si>
    <t>ME2</t>
  </si>
  <si>
    <t>GTF2F1</t>
  </si>
  <si>
    <t>PPP4C</t>
  </si>
  <si>
    <t>TBL3</t>
  </si>
  <si>
    <t>BYSL</t>
  </si>
  <si>
    <t>LPCAT1</t>
  </si>
  <si>
    <t>MCMBP</t>
  </si>
  <si>
    <t>PTPLAD1</t>
  </si>
  <si>
    <t>COPS3</t>
  </si>
  <si>
    <t>ESYT2</t>
  </si>
  <si>
    <t>NRD1</t>
  </si>
  <si>
    <t>UTP20</t>
  </si>
  <si>
    <t>NMT1</t>
  </si>
  <si>
    <t>RRM2</t>
  </si>
  <si>
    <t>RECQL</t>
  </si>
  <si>
    <t>ACTG1</t>
  </si>
  <si>
    <t>NAE1</t>
  </si>
  <si>
    <t>UAP1</t>
  </si>
  <si>
    <t>COX20</t>
  </si>
  <si>
    <t>CDC73</t>
  </si>
  <si>
    <t>PHF5A</t>
  </si>
  <si>
    <t>NPLOC4</t>
  </si>
  <si>
    <t>SLC35B2</t>
  </si>
  <si>
    <t>COBRA1</t>
  </si>
  <si>
    <t>RBM4;RBM4B</t>
  </si>
  <si>
    <t>NOL11</t>
  </si>
  <si>
    <t>DDX56</t>
  </si>
  <si>
    <t>CALM1</t>
  </si>
  <si>
    <t>NDRG1</t>
  </si>
  <si>
    <t>DDX47</t>
  </si>
  <si>
    <t>STX7</t>
  </si>
  <si>
    <t>NQO2</t>
  </si>
  <si>
    <t>ABCD3</t>
  </si>
  <si>
    <t>HLA-C</t>
  </si>
  <si>
    <t>PAFAH1B1</t>
  </si>
  <si>
    <t>TPD52</t>
  </si>
  <si>
    <t>SPCS3</t>
  </si>
  <si>
    <t>GAPVD1</t>
  </si>
  <si>
    <t>SF3B4</t>
  </si>
  <si>
    <t>UBR4</t>
  </si>
  <si>
    <t>PDE12</t>
  </si>
  <si>
    <t>RTF1</t>
  </si>
  <si>
    <t>GLG1</t>
  </si>
  <si>
    <t>ADI1</t>
  </si>
  <si>
    <t>ITPA</t>
  </si>
  <si>
    <t>RANBP3</t>
  </si>
  <si>
    <t>BAZ1A</t>
  </si>
  <si>
    <t>HRSP12</t>
  </si>
  <si>
    <t>CPD</t>
  </si>
  <si>
    <t>HLA-A</t>
  </si>
  <si>
    <t>SLC7A5</t>
  </si>
  <si>
    <t>PLOD1</t>
  </si>
  <si>
    <t>TUBB2A;TUBB2B</t>
  </si>
  <si>
    <t>CYFIP1</t>
  </si>
  <si>
    <t>GATAD2B</t>
  </si>
  <si>
    <t>UFD1L</t>
  </si>
  <si>
    <t>RPRD1A</t>
  </si>
  <si>
    <t>CD2AP</t>
  </si>
  <si>
    <t>SYF2</t>
  </si>
  <si>
    <t>CS_only</t>
  </si>
  <si>
    <t>HMGN1</t>
  </si>
  <si>
    <t>CKS2</t>
  </si>
  <si>
    <t>MFN1</t>
  </si>
  <si>
    <t>RAB6B</t>
  </si>
  <si>
    <t>ARGLU1</t>
  </si>
  <si>
    <t>SLC30A7</t>
  </si>
  <si>
    <t>PFDN6</t>
  </si>
  <si>
    <t>Proteins upregulated in LNCaP, DU145 and PC3, as compared to PNT1A</t>
  </si>
  <si>
    <t>Proteins downregulated in LNCaP, DU145 and PC3, as compared to PNT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  <family val="2"/>
      <charset val="1"/>
    </font>
    <font>
      <b/>
      <sz val="12"/>
      <color rgb="FFFFFFFF"/>
      <name val="Calibri"/>
      <family val="2"/>
      <charset val="1"/>
    </font>
    <font>
      <sz val="10"/>
      <color rgb="FF000000"/>
      <name val="Liberation Sans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49" fontId="1" fillId="2" borderId="0" xfId="0" applyNumberFormat="1" applyFont="1" applyFill="1" applyAlignment="1">
      <alignment horizontal="center"/>
    </xf>
    <xf numFmtId="49" fontId="0" fillId="0" borderId="0" xfId="0" applyNumberFormat="1" applyFont="1"/>
    <xf numFmtId="0" fontId="1" fillId="2" borderId="0" xfId="0" applyFont="1" applyFill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0" xfId="0" applyFont="1" applyFill="1"/>
    <xf numFmtId="0" fontId="0" fillId="0" borderId="0" xfId="0" applyFont="1" applyAlignment="1">
      <alignment horizontal="center"/>
    </xf>
    <xf numFmtId="0" fontId="0" fillId="0" borderId="0" xfId="0"/>
    <xf numFmtId="0" fontId="2" fillId="0" borderId="0" xfId="0" applyFont="1" applyAlignment="1">
      <alignment horizontal="left" vertical="center" wrapText="1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8"/>
  <sheetViews>
    <sheetView workbookViewId="0">
      <selection activeCell="A11" sqref="A11"/>
    </sheetView>
  </sheetViews>
  <sheetFormatPr baseColWidth="10" defaultColWidth="8.83203125" defaultRowHeight="15" x14ac:dyDescent="0"/>
  <sheetData>
    <row r="1" spans="1:1">
      <c r="A1" s="1" t="s">
        <v>0</v>
      </c>
    </row>
    <row r="2" spans="1:1">
      <c r="A2" s="2" t="s">
        <v>1</v>
      </c>
    </row>
    <row r="3" spans="1:1">
      <c r="A3" s="2" t="s">
        <v>2</v>
      </c>
    </row>
    <row r="4" spans="1:1">
      <c r="A4" s="2" t="s">
        <v>3</v>
      </c>
    </row>
    <row r="5" spans="1:1">
      <c r="A5" s="2" t="s">
        <v>4</v>
      </c>
    </row>
    <row r="6" spans="1:1">
      <c r="A6" s="2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s="2" t="s">
        <v>8</v>
      </c>
    </row>
    <row r="10" spans="1:1">
      <c r="A10" s="2" t="s">
        <v>9</v>
      </c>
    </row>
    <row r="11" spans="1:1">
      <c r="A11" s="2" t="s">
        <v>10</v>
      </c>
    </row>
    <row r="12" spans="1:1">
      <c r="A12" s="2" t="s">
        <v>11</v>
      </c>
    </row>
    <row r="13" spans="1:1">
      <c r="A13" s="2" t="s">
        <v>12</v>
      </c>
    </row>
    <row r="14" spans="1:1">
      <c r="A14" s="2" t="s">
        <v>13</v>
      </c>
    </row>
    <row r="15" spans="1:1">
      <c r="A15" s="2" t="s">
        <v>14</v>
      </c>
    </row>
    <row r="16" spans="1:1">
      <c r="A16" s="2" t="s">
        <v>15</v>
      </c>
    </row>
    <row r="17" spans="1:1">
      <c r="A17" s="2" t="s">
        <v>16</v>
      </c>
    </row>
    <row r="18" spans="1:1">
      <c r="A18" s="2" t="s">
        <v>17</v>
      </c>
    </row>
    <row r="19" spans="1:1">
      <c r="A19" s="2" t="s">
        <v>18</v>
      </c>
    </row>
    <row r="20" spans="1:1">
      <c r="A20" s="2" t="s">
        <v>19</v>
      </c>
    </row>
    <row r="21" spans="1:1">
      <c r="A21" s="2" t="s">
        <v>20</v>
      </c>
    </row>
    <row r="22" spans="1:1">
      <c r="A22" s="2" t="s">
        <v>21</v>
      </c>
    </row>
    <row r="23" spans="1:1">
      <c r="A23" s="2" t="s">
        <v>22</v>
      </c>
    </row>
    <row r="24" spans="1:1">
      <c r="A24" s="2" t="s">
        <v>23</v>
      </c>
    </row>
    <row r="25" spans="1:1">
      <c r="A25" s="2" t="s">
        <v>24</v>
      </c>
    </row>
    <row r="26" spans="1:1">
      <c r="A26" s="2" t="s">
        <v>25</v>
      </c>
    </row>
    <row r="27" spans="1:1">
      <c r="A27" s="2" t="s">
        <v>26</v>
      </c>
    </row>
    <row r="28" spans="1:1">
      <c r="A28" s="2" t="s">
        <v>27</v>
      </c>
    </row>
    <row r="29" spans="1:1">
      <c r="A29" s="2" t="s">
        <v>28</v>
      </c>
    </row>
    <row r="30" spans="1:1">
      <c r="A30" s="2" t="s">
        <v>29</v>
      </c>
    </row>
    <row r="31" spans="1:1">
      <c r="A31" s="2" t="s">
        <v>30</v>
      </c>
    </row>
    <row r="32" spans="1:1">
      <c r="A32" s="2" t="s">
        <v>31</v>
      </c>
    </row>
    <row r="33" spans="1:1">
      <c r="A33" s="2" t="s">
        <v>32</v>
      </c>
    </row>
    <row r="34" spans="1:1">
      <c r="A34" s="2" t="s">
        <v>33</v>
      </c>
    </row>
    <row r="35" spans="1:1">
      <c r="A35" s="2" t="s">
        <v>34</v>
      </c>
    </row>
    <row r="36" spans="1:1">
      <c r="A36" s="2" t="s">
        <v>35</v>
      </c>
    </row>
    <row r="37" spans="1:1">
      <c r="A37" s="2" t="s">
        <v>36</v>
      </c>
    </row>
    <row r="38" spans="1:1">
      <c r="A38" s="2" t="s">
        <v>37</v>
      </c>
    </row>
    <row r="39" spans="1:1">
      <c r="A39" s="2" t="s">
        <v>38</v>
      </c>
    </row>
    <row r="40" spans="1:1">
      <c r="A40" s="2" t="s">
        <v>39</v>
      </c>
    </row>
    <row r="41" spans="1:1">
      <c r="A41" s="2" t="s">
        <v>40</v>
      </c>
    </row>
    <row r="42" spans="1:1">
      <c r="A42" s="2" t="s">
        <v>41</v>
      </c>
    </row>
    <row r="43" spans="1:1">
      <c r="A43" s="2" t="s">
        <v>42</v>
      </c>
    </row>
    <row r="44" spans="1:1">
      <c r="A44" s="2" t="s">
        <v>43</v>
      </c>
    </row>
    <row r="45" spans="1:1">
      <c r="A45" s="2" t="s">
        <v>44</v>
      </c>
    </row>
    <row r="46" spans="1:1">
      <c r="A46" s="2" t="s">
        <v>45</v>
      </c>
    </row>
    <row r="47" spans="1:1">
      <c r="A47" s="2" t="s">
        <v>46</v>
      </c>
    </row>
    <row r="48" spans="1:1">
      <c r="A48" s="2" t="s">
        <v>47</v>
      </c>
    </row>
    <row r="49" spans="1:1">
      <c r="A49" s="2" t="s">
        <v>48</v>
      </c>
    </row>
    <row r="50" spans="1:1">
      <c r="A50" s="2" t="s">
        <v>49</v>
      </c>
    </row>
    <row r="51" spans="1:1">
      <c r="A51" s="2" t="s">
        <v>50</v>
      </c>
    </row>
    <row r="52" spans="1:1">
      <c r="A52" s="2" t="s">
        <v>51</v>
      </c>
    </row>
    <row r="53" spans="1:1">
      <c r="A53" s="2" t="s">
        <v>52</v>
      </c>
    </row>
    <row r="54" spans="1:1">
      <c r="A54" s="2" t="s">
        <v>53</v>
      </c>
    </row>
    <row r="55" spans="1:1">
      <c r="A55" s="2" t="s">
        <v>54</v>
      </c>
    </row>
    <row r="56" spans="1:1">
      <c r="A56" s="2" t="s">
        <v>55</v>
      </c>
    </row>
    <row r="57" spans="1:1">
      <c r="A57" s="2" t="s">
        <v>56</v>
      </c>
    </row>
    <row r="58" spans="1:1">
      <c r="A58" s="2" t="s">
        <v>57</v>
      </c>
    </row>
    <row r="59" spans="1:1">
      <c r="A59" s="2" t="s">
        <v>58</v>
      </c>
    </row>
    <row r="60" spans="1:1">
      <c r="A60" s="2" t="s">
        <v>59</v>
      </c>
    </row>
    <row r="61" spans="1:1">
      <c r="A61" s="2" t="s">
        <v>60</v>
      </c>
    </row>
    <row r="62" spans="1:1">
      <c r="A62" s="2" t="s">
        <v>61</v>
      </c>
    </row>
    <row r="63" spans="1:1">
      <c r="A63" s="2" t="s">
        <v>62</v>
      </c>
    </row>
    <row r="64" spans="1:1">
      <c r="A64" s="2" t="s">
        <v>63</v>
      </c>
    </row>
    <row r="65" spans="1:1">
      <c r="A65" s="2" t="s">
        <v>64</v>
      </c>
    </row>
    <row r="66" spans="1:1">
      <c r="A66" s="2" t="s">
        <v>65</v>
      </c>
    </row>
    <row r="67" spans="1:1">
      <c r="A67" s="2" t="s">
        <v>66</v>
      </c>
    </row>
    <row r="68" spans="1:1">
      <c r="A68" s="2" t="s">
        <v>67</v>
      </c>
    </row>
    <row r="69" spans="1:1">
      <c r="A69" s="2" t="s">
        <v>68</v>
      </c>
    </row>
    <row r="70" spans="1:1">
      <c r="A70" s="2" t="s">
        <v>69</v>
      </c>
    </row>
    <row r="71" spans="1:1">
      <c r="A71" s="2" t="s">
        <v>70</v>
      </c>
    </row>
    <row r="72" spans="1:1">
      <c r="A72" s="2" t="s">
        <v>71</v>
      </c>
    </row>
    <row r="73" spans="1:1">
      <c r="A73" s="2" t="s">
        <v>72</v>
      </c>
    </row>
    <row r="74" spans="1:1">
      <c r="A74" s="2" t="s">
        <v>73</v>
      </c>
    </row>
    <row r="75" spans="1:1">
      <c r="A75" s="2" t="s">
        <v>74</v>
      </c>
    </row>
    <row r="76" spans="1:1">
      <c r="A76" s="2" t="s">
        <v>75</v>
      </c>
    </row>
    <row r="77" spans="1:1">
      <c r="A77" s="2" t="s">
        <v>76</v>
      </c>
    </row>
    <row r="78" spans="1:1">
      <c r="A78" s="2" t="s">
        <v>77</v>
      </c>
    </row>
    <row r="79" spans="1:1">
      <c r="A79" s="2" t="s">
        <v>78</v>
      </c>
    </row>
    <row r="80" spans="1:1">
      <c r="A80" s="2" t="s">
        <v>79</v>
      </c>
    </row>
    <row r="81" spans="1:1">
      <c r="A81" s="2" t="s">
        <v>80</v>
      </c>
    </row>
    <row r="82" spans="1:1">
      <c r="A82" s="2" t="s">
        <v>81</v>
      </c>
    </row>
    <row r="83" spans="1:1">
      <c r="A83" s="2" t="s">
        <v>82</v>
      </c>
    </row>
    <row r="84" spans="1:1">
      <c r="A84" s="2" t="s">
        <v>83</v>
      </c>
    </row>
    <row r="85" spans="1:1">
      <c r="A85" s="2" t="s">
        <v>84</v>
      </c>
    </row>
    <row r="86" spans="1:1">
      <c r="A86" s="2" t="s">
        <v>85</v>
      </c>
    </row>
    <row r="87" spans="1:1">
      <c r="A87" s="2" t="s">
        <v>86</v>
      </c>
    </row>
    <row r="88" spans="1:1">
      <c r="A88" s="2" t="s">
        <v>87</v>
      </c>
    </row>
    <row r="89" spans="1:1">
      <c r="A89" s="2" t="s">
        <v>88</v>
      </c>
    </row>
    <row r="90" spans="1:1">
      <c r="A90" s="2" t="s">
        <v>89</v>
      </c>
    </row>
    <row r="91" spans="1:1">
      <c r="A91" s="2" t="s">
        <v>90</v>
      </c>
    </row>
    <row r="92" spans="1:1">
      <c r="A92" s="2" t="s">
        <v>91</v>
      </c>
    </row>
    <row r="93" spans="1:1">
      <c r="A93" s="2" t="s">
        <v>92</v>
      </c>
    </row>
    <row r="94" spans="1:1">
      <c r="A94" s="2" t="s">
        <v>93</v>
      </c>
    </row>
    <row r="95" spans="1:1">
      <c r="A95" s="2" t="s">
        <v>94</v>
      </c>
    </row>
    <row r="96" spans="1:1">
      <c r="A96" s="2" t="s">
        <v>95</v>
      </c>
    </row>
    <row r="97" spans="1:1">
      <c r="A97" s="2" t="s">
        <v>96</v>
      </c>
    </row>
    <row r="98" spans="1:1">
      <c r="A98" s="2" t="s">
        <v>97</v>
      </c>
    </row>
    <row r="99" spans="1:1">
      <c r="A99" s="2" t="s">
        <v>98</v>
      </c>
    </row>
    <row r="100" spans="1:1">
      <c r="A100" s="2" t="s">
        <v>99</v>
      </c>
    </row>
    <row r="101" spans="1:1">
      <c r="A101" s="2" t="s">
        <v>100</v>
      </c>
    </row>
    <row r="102" spans="1:1">
      <c r="A102" s="2" t="s">
        <v>101</v>
      </c>
    </row>
    <row r="103" spans="1:1">
      <c r="A103" s="2" t="s">
        <v>102</v>
      </c>
    </row>
    <row r="104" spans="1:1">
      <c r="A104" s="2" t="s">
        <v>103</v>
      </c>
    </row>
    <row r="105" spans="1:1">
      <c r="A105" s="2" t="s">
        <v>104</v>
      </c>
    </row>
    <row r="106" spans="1:1">
      <c r="A106" s="2" t="s">
        <v>105</v>
      </c>
    </row>
    <row r="107" spans="1:1">
      <c r="A107" s="2" t="s">
        <v>106</v>
      </c>
    </row>
    <row r="108" spans="1:1">
      <c r="A108" s="2" t="s">
        <v>107</v>
      </c>
    </row>
    <row r="109" spans="1:1">
      <c r="A109" s="2" t="s">
        <v>108</v>
      </c>
    </row>
    <row r="110" spans="1:1">
      <c r="A110" s="2" t="s">
        <v>109</v>
      </c>
    </row>
    <row r="111" spans="1:1">
      <c r="A111" s="2" t="s">
        <v>110</v>
      </c>
    </row>
    <row r="112" spans="1:1">
      <c r="A112" s="2" t="s">
        <v>111</v>
      </c>
    </row>
    <row r="113" spans="1:1">
      <c r="A113" s="2" t="s">
        <v>112</v>
      </c>
    </row>
    <row r="114" spans="1:1">
      <c r="A114" s="2" t="s">
        <v>113</v>
      </c>
    </row>
    <row r="115" spans="1:1">
      <c r="A115" s="2" t="s">
        <v>114</v>
      </c>
    </row>
    <row r="116" spans="1:1">
      <c r="A116" s="2" t="s">
        <v>115</v>
      </c>
    </row>
    <row r="117" spans="1:1">
      <c r="A117" s="2" t="s">
        <v>116</v>
      </c>
    </row>
    <row r="118" spans="1:1">
      <c r="A118" s="2" t="s">
        <v>117</v>
      </c>
    </row>
    <row r="119" spans="1:1">
      <c r="A119" s="2" t="s">
        <v>118</v>
      </c>
    </row>
    <row r="120" spans="1:1">
      <c r="A120" s="2" t="s">
        <v>119</v>
      </c>
    </row>
    <row r="121" spans="1:1">
      <c r="A121" s="2" t="s">
        <v>120</v>
      </c>
    </row>
    <row r="122" spans="1:1">
      <c r="A122" s="2" t="s">
        <v>121</v>
      </c>
    </row>
    <row r="123" spans="1:1">
      <c r="A123" s="2" t="s">
        <v>122</v>
      </c>
    </row>
    <row r="124" spans="1:1">
      <c r="A124" s="2" t="s">
        <v>123</v>
      </c>
    </row>
    <row r="125" spans="1:1">
      <c r="A125" s="2" t="s">
        <v>124</v>
      </c>
    </row>
    <row r="126" spans="1:1">
      <c r="A126" s="2" t="s">
        <v>125</v>
      </c>
    </row>
    <row r="127" spans="1:1">
      <c r="A127" s="2" t="s">
        <v>126</v>
      </c>
    </row>
    <row r="128" spans="1:1">
      <c r="A128" s="2" t="s">
        <v>127</v>
      </c>
    </row>
    <row r="129" spans="1:1">
      <c r="A129" s="2" t="s">
        <v>128</v>
      </c>
    </row>
    <row r="130" spans="1:1">
      <c r="A130" s="2" t="s">
        <v>129</v>
      </c>
    </row>
    <row r="131" spans="1:1">
      <c r="A131" s="2" t="s">
        <v>130</v>
      </c>
    </row>
    <row r="132" spans="1:1">
      <c r="A132" s="2" t="s">
        <v>131</v>
      </c>
    </row>
    <row r="133" spans="1:1">
      <c r="A133" s="2" t="s">
        <v>132</v>
      </c>
    </row>
    <row r="134" spans="1:1">
      <c r="A134" s="2" t="s">
        <v>133</v>
      </c>
    </row>
    <row r="135" spans="1:1">
      <c r="A135" s="2" t="s">
        <v>134</v>
      </c>
    </row>
    <row r="136" spans="1:1">
      <c r="A136" s="2" t="s">
        <v>135</v>
      </c>
    </row>
    <row r="137" spans="1:1">
      <c r="A137" s="2" t="s">
        <v>136</v>
      </c>
    </row>
    <row r="138" spans="1:1">
      <c r="A138" s="2" t="s">
        <v>137</v>
      </c>
    </row>
    <row r="139" spans="1:1">
      <c r="A139" s="2" t="s">
        <v>138</v>
      </c>
    </row>
    <row r="140" spans="1:1">
      <c r="A140" s="2" t="s">
        <v>139</v>
      </c>
    </row>
    <row r="141" spans="1:1">
      <c r="A141" s="2" t="s">
        <v>140</v>
      </c>
    </row>
    <row r="142" spans="1:1">
      <c r="A142" s="2" t="s">
        <v>141</v>
      </c>
    </row>
    <row r="143" spans="1:1">
      <c r="A143" s="2" t="s">
        <v>142</v>
      </c>
    </row>
    <row r="144" spans="1:1">
      <c r="A144" s="2" t="s">
        <v>143</v>
      </c>
    </row>
    <row r="145" spans="1:1">
      <c r="A145" s="2" t="s">
        <v>144</v>
      </c>
    </row>
    <row r="146" spans="1:1">
      <c r="A146" s="2" t="s">
        <v>145</v>
      </c>
    </row>
    <row r="147" spans="1:1">
      <c r="A147" s="2" t="s">
        <v>146</v>
      </c>
    </row>
    <row r="148" spans="1:1">
      <c r="A148" s="2" t="s">
        <v>147</v>
      </c>
    </row>
    <row r="149" spans="1:1">
      <c r="A149" s="2" t="s">
        <v>148</v>
      </c>
    </row>
    <row r="150" spans="1:1">
      <c r="A150" s="2" t="s">
        <v>149</v>
      </c>
    </row>
    <row r="151" spans="1:1">
      <c r="A151" s="2" t="s">
        <v>150</v>
      </c>
    </row>
    <row r="152" spans="1:1">
      <c r="A152" s="2" t="s">
        <v>151</v>
      </c>
    </row>
    <row r="153" spans="1:1">
      <c r="A153" s="2" t="s">
        <v>152</v>
      </c>
    </row>
    <row r="154" spans="1:1">
      <c r="A154" s="2" t="s">
        <v>153</v>
      </c>
    </row>
    <row r="155" spans="1:1">
      <c r="A155" s="2" t="s">
        <v>154</v>
      </c>
    </row>
    <row r="156" spans="1:1">
      <c r="A156" s="2" t="s">
        <v>155</v>
      </c>
    </row>
    <row r="157" spans="1:1">
      <c r="A157" s="2" t="s">
        <v>156</v>
      </c>
    </row>
    <row r="158" spans="1:1">
      <c r="A158" s="2" t="s">
        <v>157</v>
      </c>
    </row>
    <row r="159" spans="1:1">
      <c r="A159" s="2" t="s">
        <v>158</v>
      </c>
    </row>
    <row r="160" spans="1:1">
      <c r="A160" s="2" t="s">
        <v>159</v>
      </c>
    </row>
    <row r="161" spans="1:1">
      <c r="A161" s="2" t="s">
        <v>160</v>
      </c>
    </row>
    <row r="162" spans="1:1">
      <c r="A162" s="2" t="s">
        <v>161</v>
      </c>
    </row>
    <row r="163" spans="1:1">
      <c r="A163" s="2" t="s">
        <v>162</v>
      </c>
    </row>
    <row r="164" spans="1:1">
      <c r="A164" s="2" t="s">
        <v>163</v>
      </c>
    </row>
    <row r="165" spans="1:1">
      <c r="A165" s="2" t="s">
        <v>164</v>
      </c>
    </row>
    <row r="166" spans="1:1">
      <c r="A166" s="2" t="s">
        <v>165</v>
      </c>
    </row>
    <row r="167" spans="1:1">
      <c r="A167" s="2" t="s">
        <v>166</v>
      </c>
    </row>
    <row r="168" spans="1:1">
      <c r="A168" s="2" t="s">
        <v>167</v>
      </c>
    </row>
    <row r="169" spans="1:1">
      <c r="A169" s="2" t="s">
        <v>168</v>
      </c>
    </row>
    <row r="170" spans="1:1">
      <c r="A170" s="2" t="s">
        <v>169</v>
      </c>
    </row>
    <row r="171" spans="1:1">
      <c r="A171" s="2" t="s">
        <v>170</v>
      </c>
    </row>
    <row r="172" spans="1:1">
      <c r="A172" s="2" t="s">
        <v>171</v>
      </c>
    </row>
    <row r="173" spans="1:1">
      <c r="A173" s="2" t="s">
        <v>172</v>
      </c>
    </row>
    <row r="174" spans="1:1">
      <c r="A174" s="2" t="s">
        <v>173</v>
      </c>
    </row>
    <row r="175" spans="1:1">
      <c r="A175" s="2" t="s">
        <v>174</v>
      </c>
    </row>
    <row r="176" spans="1:1">
      <c r="A176" s="2" t="s">
        <v>175</v>
      </c>
    </row>
    <row r="177" spans="1:1">
      <c r="A177" s="2" t="s">
        <v>176</v>
      </c>
    </row>
    <row r="178" spans="1:1">
      <c r="A178" s="2" t="s">
        <v>177</v>
      </c>
    </row>
    <row r="179" spans="1:1">
      <c r="A179" s="2" t="s">
        <v>178</v>
      </c>
    </row>
    <row r="180" spans="1:1">
      <c r="A180" s="2" t="s">
        <v>179</v>
      </c>
    </row>
    <row r="181" spans="1:1">
      <c r="A181" s="2" t="s">
        <v>180</v>
      </c>
    </row>
    <row r="182" spans="1:1">
      <c r="A182" s="2" t="s">
        <v>181</v>
      </c>
    </row>
    <row r="183" spans="1:1">
      <c r="A183" s="2" t="s">
        <v>182</v>
      </c>
    </row>
    <row r="184" spans="1:1">
      <c r="A184" s="2" t="s">
        <v>183</v>
      </c>
    </row>
    <row r="185" spans="1:1">
      <c r="A185" s="2" t="s">
        <v>184</v>
      </c>
    </row>
    <row r="186" spans="1:1">
      <c r="A186" s="2" t="s">
        <v>185</v>
      </c>
    </row>
    <row r="187" spans="1:1">
      <c r="A187" s="2" t="s">
        <v>186</v>
      </c>
    </row>
    <row r="188" spans="1:1">
      <c r="A188" s="2" t="s">
        <v>187</v>
      </c>
    </row>
    <row r="189" spans="1:1">
      <c r="A189" s="2" t="s">
        <v>188</v>
      </c>
    </row>
    <row r="190" spans="1:1">
      <c r="A190" s="2" t="s">
        <v>189</v>
      </c>
    </row>
    <row r="191" spans="1:1">
      <c r="A191" s="2" t="s">
        <v>190</v>
      </c>
    </row>
    <row r="192" spans="1:1">
      <c r="A192" s="2" t="s">
        <v>191</v>
      </c>
    </row>
    <row r="193" spans="1:1">
      <c r="A193" s="2" t="s">
        <v>192</v>
      </c>
    </row>
    <row r="194" spans="1:1">
      <c r="A194" s="2" t="s">
        <v>193</v>
      </c>
    </row>
    <row r="195" spans="1:1">
      <c r="A195" s="2" t="s">
        <v>194</v>
      </c>
    </row>
    <row r="196" spans="1:1">
      <c r="A196" s="2" t="s">
        <v>195</v>
      </c>
    </row>
    <row r="197" spans="1:1">
      <c r="A197" s="2" t="s">
        <v>196</v>
      </c>
    </row>
    <row r="198" spans="1:1">
      <c r="A198" s="2" t="s">
        <v>197</v>
      </c>
    </row>
    <row r="199" spans="1:1">
      <c r="A199" s="2" t="s">
        <v>198</v>
      </c>
    </row>
    <row r="200" spans="1:1">
      <c r="A200" s="2" t="s">
        <v>199</v>
      </c>
    </row>
    <row r="201" spans="1:1">
      <c r="A201" s="2" t="s">
        <v>200</v>
      </c>
    </row>
    <row r="202" spans="1:1">
      <c r="A202" s="2" t="s">
        <v>201</v>
      </c>
    </row>
    <row r="203" spans="1:1">
      <c r="A203" s="2" t="s">
        <v>202</v>
      </c>
    </row>
    <row r="204" spans="1:1">
      <c r="A204" s="2" t="s">
        <v>203</v>
      </c>
    </row>
    <row r="205" spans="1:1">
      <c r="A205" s="2" t="s">
        <v>204</v>
      </c>
    </row>
    <row r="206" spans="1:1">
      <c r="A206" s="2" t="s">
        <v>205</v>
      </c>
    </row>
    <row r="207" spans="1:1">
      <c r="A207" s="2" t="s">
        <v>206</v>
      </c>
    </row>
    <row r="208" spans="1:1">
      <c r="A208" s="2" t="s">
        <v>207</v>
      </c>
    </row>
    <row r="209" spans="1:1">
      <c r="A209" s="2" t="s">
        <v>208</v>
      </c>
    </row>
    <row r="210" spans="1:1">
      <c r="A210" s="2" t="s">
        <v>209</v>
      </c>
    </row>
    <row r="211" spans="1:1">
      <c r="A211" s="2" t="s">
        <v>210</v>
      </c>
    </row>
    <row r="212" spans="1:1">
      <c r="A212" s="2" t="s">
        <v>211</v>
      </c>
    </row>
    <row r="213" spans="1:1">
      <c r="A213" s="2" t="s">
        <v>212</v>
      </c>
    </row>
    <row r="214" spans="1:1">
      <c r="A214" s="2" t="s">
        <v>213</v>
      </c>
    </row>
    <row r="215" spans="1:1">
      <c r="A215" s="2" t="s">
        <v>214</v>
      </c>
    </row>
    <row r="216" spans="1:1">
      <c r="A216" s="2" t="s">
        <v>215</v>
      </c>
    </row>
    <row r="217" spans="1:1">
      <c r="A217" s="2" t="s">
        <v>216</v>
      </c>
    </row>
    <row r="218" spans="1:1">
      <c r="A218" s="2" t="s">
        <v>217</v>
      </c>
    </row>
    <row r="219" spans="1:1">
      <c r="A219" s="2" t="s">
        <v>218</v>
      </c>
    </row>
    <row r="220" spans="1:1">
      <c r="A220" s="2" t="s">
        <v>219</v>
      </c>
    </row>
    <row r="221" spans="1:1">
      <c r="A221" s="2" t="s">
        <v>220</v>
      </c>
    </row>
    <row r="222" spans="1:1">
      <c r="A222" s="2" t="s">
        <v>221</v>
      </c>
    </row>
    <row r="223" spans="1:1">
      <c r="A223" s="2" t="s">
        <v>222</v>
      </c>
    </row>
    <row r="224" spans="1:1">
      <c r="A224" s="2" t="s">
        <v>223</v>
      </c>
    </row>
    <row r="225" spans="1:1">
      <c r="A225" s="2" t="s">
        <v>224</v>
      </c>
    </row>
    <row r="226" spans="1:1">
      <c r="A226" s="2" t="s">
        <v>225</v>
      </c>
    </row>
    <row r="227" spans="1:1">
      <c r="A227" s="2" t="s">
        <v>226</v>
      </c>
    </row>
    <row r="228" spans="1:1">
      <c r="A228" s="2" t="s">
        <v>227</v>
      </c>
    </row>
    <row r="229" spans="1:1">
      <c r="A229" s="2" t="s">
        <v>228</v>
      </c>
    </row>
    <row r="230" spans="1:1">
      <c r="A230" s="2" t="s">
        <v>229</v>
      </c>
    </row>
    <row r="231" spans="1:1">
      <c r="A231" s="2" t="s">
        <v>230</v>
      </c>
    </row>
    <row r="232" spans="1:1">
      <c r="A232" s="2" t="s">
        <v>231</v>
      </c>
    </row>
    <row r="233" spans="1:1">
      <c r="A233" s="2" t="s">
        <v>232</v>
      </c>
    </row>
    <row r="234" spans="1:1">
      <c r="A234" s="2" t="s">
        <v>233</v>
      </c>
    </row>
    <row r="235" spans="1:1">
      <c r="A235" s="2" t="s">
        <v>234</v>
      </c>
    </row>
    <row r="236" spans="1:1">
      <c r="A236" s="2" t="s">
        <v>235</v>
      </c>
    </row>
    <row r="237" spans="1:1">
      <c r="A237" s="2" t="s">
        <v>236</v>
      </c>
    </row>
    <row r="238" spans="1:1">
      <c r="A238" s="2" t="s">
        <v>237</v>
      </c>
    </row>
    <row r="239" spans="1:1">
      <c r="A239" s="2" t="s">
        <v>238</v>
      </c>
    </row>
    <row r="240" spans="1:1">
      <c r="A240" s="2" t="s">
        <v>239</v>
      </c>
    </row>
    <row r="241" spans="1:1">
      <c r="A241" s="2" t="s">
        <v>240</v>
      </c>
    </row>
    <row r="242" spans="1:1">
      <c r="A242" s="2" t="s">
        <v>241</v>
      </c>
    </row>
    <row r="243" spans="1:1">
      <c r="A243" s="2" t="s">
        <v>242</v>
      </c>
    </row>
    <row r="244" spans="1:1">
      <c r="A244" s="2" t="s">
        <v>243</v>
      </c>
    </row>
    <row r="245" spans="1:1">
      <c r="A245" s="2" t="s">
        <v>244</v>
      </c>
    </row>
    <row r="246" spans="1:1">
      <c r="A246" s="2" t="s">
        <v>245</v>
      </c>
    </row>
    <row r="247" spans="1:1">
      <c r="A247" s="2" t="s">
        <v>246</v>
      </c>
    </row>
    <row r="248" spans="1:1">
      <c r="A248" s="2" t="s">
        <v>247</v>
      </c>
    </row>
    <row r="249" spans="1:1">
      <c r="A249" s="2" t="s">
        <v>248</v>
      </c>
    </row>
    <row r="250" spans="1:1">
      <c r="A250" s="2" t="s">
        <v>249</v>
      </c>
    </row>
    <row r="251" spans="1:1">
      <c r="A251" s="2" t="s">
        <v>250</v>
      </c>
    </row>
    <row r="252" spans="1:1">
      <c r="A252" s="2" t="s">
        <v>251</v>
      </c>
    </row>
    <row r="253" spans="1:1">
      <c r="A253" s="2" t="s">
        <v>252</v>
      </c>
    </row>
    <row r="254" spans="1:1">
      <c r="A254" s="2" t="s">
        <v>253</v>
      </c>
    </row>
    <row r="255" spans="1:1">
      <c r="A255" s="2" t="s">
        <v>254</v>
      </c>
    </row>
    <row r="256" spans="1:1">
      <c r="A256" s="2" t="s">
        <v>255</v>
      </c>
    </row>
    <row r="257" spans="1:1">
      <c r="A257" s="2" t="s">
        <v>256</v>
      </c>
    </row>
    <row r="258" spans="1:1">
      <c r="A258" s="2" t="s">
        <v>257</v>
      </c>
    </row>
  </sheetData>
  <autoFilter ref="A1:A258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6"/>
  <sheetViews>
    <sheetView tabSelected="1" workbookViewId="0">
      <selection activeCell="L20" sqref="L20"/>
    </sheetView>
  </sheetViews>
  <sheetFormatPr baseColWidth="10" defaultColWidth="8.83203125" defaultRowHeight="15" x14ac:dyDescent="0"/>
  <sheetData>
    <row r="1" spans="1:7">
      <c r="A1" s="1" t="s">
        <v>0</v>
      </c>
      <c r="B1" s="3" t="s">
        <v>775</v>
      </c>
      <c r="C1" s="3" t="s">
        <v>776</v>
      </c>
      <c r="D1" s="3" t="s">
        <v>777</v>
      </c>
      <c r="E1" s="3" t="s">
        <v>778</v>
      </c>
      <c r="F1" s="3" t="s">
        <v>779</v>
      </c>
      <c r="G1" s="3" t="s">
        <v>780</v>
      </c>
    </row>
    <row r="2" spans="1:7">
      <c r="A2" s="4" t="s">
        <v>604</v>
      </c>
      <c r="B2" s="8">
        <v>5.1006630000000001E-3</v>
      </c>
      <c r="C2" s="8">
        <v>1.2939897000000001E-2</v>
      </c>
      <c r="D2" s="8">
        <v>41.952191589999998</v>
      </c>
      <c r="E2" s="8">
        <v>48.02846126</v>
      </c>
      <c r="F2" s="8">
        <v>44.990326430000003</v>
      </c>
      <c r="G2">
        <f t="shared" ref="G2:G33" si="0">(F2-MIN(F:F))/(MAX(F:F)-MIN(F:F))</f>
        <v>1</v>
      </c>
    </row>
    <row r="3" spans="1:7">
      <c r="A3" s="4" t="s">
        <v>491</v>
      </c>
      <c r="B3" s="8">
        <v>4.03879E-4</v>
      </c>
      <c r="C3" s="8">
        <v>5.5414647999999997E-2</v>
      </c>
      <c r="D3" s="8">
        <v>65.452693699999998</v>
      </c>
      <c r="E3" s="8">
        <v>7.7695328300000002</v>
      </c>
      <c r="F3" s="8">
        <v>36.611113260000003</v>
      </c>
      <c r="G3">
        <f t="shared" si="0"/>
        <v>0.79616257763013409</v>
      </c>
    </row>
    <row r="4" spans="1:7">
      <c r="A4" s="4" t="s">
        <v>130</v>
      </c>
      <c r="B4" s="8">
        <v>7.5334800000000004E-4</v>
      </c>
      <c r="C4" s="8">
        <v>1.2939897000000001E-2</v>
      </c>
      <c r="D4" s="8">
        <v>50.305863850000001</v>
      </c>
      <c r="E4" s="8">
        <v>15.77111479</v>
      </c>
      <c r="F4" s="8">
        <v>33.038489319999996</v>
      </c>
      <c r="G4">
        <f t="shared" si="0"/>
        <v>0.70925293107360943</v>
      </c>
    </row>
    <row r="5" spans="1:7">
      <c r="A5" s="4" t="s">
        <v>521</v>
      </c>
      <c r="B5" s="8">
        <v>2.4166510000000001E-3</v>
      </c>
      <c r="C5" s="8">
        <v>1.0414211E-2</v>
      </c>
      <c r="D5" s="8">
        <v>45.815767289999997</v>
      </c>
      <c r="E5" s="8">
        <v>19.664647030000001</v>
      </c>
      <c r="F5" s="8">
        <v>32.740207159999997</v>
      </c>
      <c r="G5">
        <f t="shared" si="0"/>
        <v>0.70199675255185978</v>
      </c>
    </row>
    <row r="6" spans="1:7">
      <c r="A6" s="4" t="s">
        <v>97</v>
      </c>
      <c r="B6" s="8">
        <v>3.8434530000000001E-3</v>
      </c>
      <c r="C6" s="8">
        <v>6.648541E-3</v>
      </c>
      <c r="D6" s="8">
        <v>26.860524179999999</v>
      </c>
      <c r="E6" s="8">
        <v>31.760107219999998</v>
      </c>
      <c r="F6" s="8">
        <v>29.3103157</v>
      </c>
      <c r="G6">
        <f t="shared" si="0"/>
        <v>0.61855929607110827</v>
      </c>
    </row>
    <row r="7" spans="1:7">
      <c r="A7" s="4" t="s">
        <v>525</v>
      </c>
      <c r="B7" s="8">
        <v>9.6363099999999995E-4</v>
      </c>
      <c r="C7" s="8">
        <v>1.4833229999999999E-2</v>
      </c>
      <c r="D7" s="8">
        <v>29.23370572</v>
      </c>
      <c r="E7" s="8">
        <v>25.10915786</v>
      </c>
      <c r="F7" s="8">
        <v>27.17143179</v>
      </c>
      <c r="G7">
        <f t="shared" si="0"/>
        <v>0.5665276107424988</v>
      </c>
    </row>
    <row r="8" spans="1:7">
      <c r="A8" s="4" t="s">
        <v>98</v>
      </c>
      <c r="B8" s="8">
        <v>9.6363099999999995E-4</v>
      </c>
      <c r="C8" s="8">
        <v>1.2939897000000001E-2</v>
      </c>
      <c r="D8" s="8">
        <v>32.858314890000003</v>
      </c>
      <c r="E8" s="8">
        <v>19.750841789999999</v>
      </c>
      <c r="F8" s="8">
        <v>26.304578339999999</v>
      </c>
      <c r="G8">
        <f t="shared" si="0"/>
        <v>0.54544004926917899</v>
      </c>
    </row>
    <row r="9" spans="1:7">
      <c r="A9" s="4" t="s">
        <v>616</v>
      </c>
      <c r="B9" s="8">
        <v>1.2735520000000001E-3</v>
      </c>
      <c r="C9" s="8">
        <v>1.0414211E-2</v>
      </c>
      <c r="D9" s="8">
        <v>32.664580110000003</v>
      </c>
      <c r="E9" s="8">
        <v>19.219561429999999</v>
      </c>
      <c r="F9" s="8">
        <v>25.942070770000001</v>
      </c>
      <c r="G9">
        <f t="shared" si="0"/>
        <v>0.53662148753083816</v>
      </c>
    </row>
    <row r="10" spans="1:7">
      <c r="A10" s="4" t="s">
        <v>639</v>
      </c>
      <c r="B10" s="8">
        <v>1.6826079999999999E-3</v>
      </c>
      <c r="C10" s="8">
        <v>2.0350732999999999E-2</v>
      </c>
      <c r="D10" s="8">
        <v>34.77274688</v>
      </c>
      <c r="E10" s="8">
        <v>16.13634961</v>
      </c>
      <c r="F10" s="8">
        <v>25.454548249999998</v>
      </c>
      <c r="G10">
        <f t="shared" si="0"/>
        <v>0.5247617422531009</v>
      </c>
    </row>
    <row r="11" spans="1:7">
      <c r="A11" s="4" t="s">
        <v>60</v>
      </c>
      <c r="B11" s="8">
        <v>1.0541017999999999E-2</v>
      </c>
      <c r="C11" s="8">
        <v>5.9519389999999998E-3</v>
      </c>
      <c r="D11" s="8">
        <v>15.12305437</v>
      </c>
      <c r="E11" s="8">
        <v>34.545480230000003</v>
      </c>
      <c r="F11" s="8">
        <v>24.8342673</v>
      </c>
      <c r="G11">
        <f t="shared" si="0"/>
        <v>0.50967244121397581</v>
      </c>
    </row>
    <row r="12" spans="1:7">
      <c r="A12" s="4" t="s">
        <v>17</v>
      </c>
      <c r="B12" s="8">
        <v>1.6018930000000001E-3</v>
      </c>
      <c r="C12" s="8">
        <v>1.4268827E-2</v>
      </c>
      <c r="D12" s="8">
        <v>21.751156380000001</v>
      </c>
      <c r="E12" s="8">
        <v>25.36957147</v>
      </c>
      <c r="F12" s="8">
        <v>23.560363930000001</v>
      </c>
      <c r="G12">
        <f t="shared" si="0"/>
        <v>0.47868275590333398</v>
      </c>
    </row>
    <row r="13" spans="1:7">
      <c r="A13" s="4" t="s">
        <v>93</v>
      </c>
      <c r="B13" s="8">
        <v>2.8737319999999999E-3</v>
      </c>
      <c r="C13" s="8">
        <v>1.0414211E-2</v>
      </c>
      <c r="D13" s="8">
        <v>21.64136444</v>
      </c>
      <c r="E13" s="8">
        <v>20.28763962</v>
      </c>
      <c r="F13" s="8">
        <v>20.964502029999998</v>
      </c>
      <c r="G13">
        <f t="shared" si="0"/>
        <v>0.41553436860384446</v>
      </c>
    </row>
    <row r="14" spans="1:7">
      <c r="A14" s="4" t="s">
        <v>49</v>
      </c>
      <c r="B14" s="8">
        <v>1.2735520000000001E-3</v>
      </c>
      <c r="C14" s="8">
        <v>1.4833229999999999E-2</v>
      </c>
      <c r="D14" s="8">
        <v>25.316790749999999</v>
      </c>
      <c r="E14" s="8">
        <v>15.322787379999999</v>
      </c>
      <c r="F14" s="8">
        <v>20.319789060000002</v>
      </c>
      <c r="G14">
        <f t="shared" si="0"/>
        <v>0.39985072059215176</v>
      </c>
    </row>
    <row r="15" spans="1:7">
      <c r="A15" s="4" t="s">
        <v>537</v>
      </c>
      <c r="B15" s="8">
        <v>1.5013617999999999E-2</v>
      </c>
      <c r="C15" s="8">
        <v>4.9044178000000001E-2</v>
      </c>
      <c r="D15" s="8">
        <v>17.670830819999999</v>
      </c>
      <c r="E15" s="8">
        <v>22.536946589999999</v>
      </c>
      <c r="F15" s="8">
        <v>20.10388871</v>
      </c>
      <c r="G15">
        <f t="shared" si="0"/>
        <v>0.39459860802025587</v>
      </c>
    </row>
    <row r="16" spans="1:7">
      <c r="A16" s="4" t="s">
        <v>501</v>
      </c>
      <c r="B16" s="8">
        <v>3.9688928999999998E-2</v>
      </c>
      <c r="C16" s="8">
        <v>2.8790952000000002E-2</v>
      </c>
      <c r="D16" s="8">
        <v>27.396825499999998</v>
      </c>
      <c r="E16" s="8">
        <v>12.232144999999999</v>
      </c>
      <c r="F16" s="8">
        <v>19.814485250000001</v>
      </c>
      <c r="G16">
        <f t="shared" si="0"/>
        <v>0.38755841771664529</v>
      </c>
    </row>
    <row r="17" spans="1:7">
      <c r="A17" s="4" t="s">
        <v>51</v>
      </c>
      <c r="B17" s="8">
        <v>3.5693600000000002E-3</v>
      </c>
      <c r="C17" s="8">
        <v>5.4189068E-2</v>
      </c>
      <c r="D17" s="8">
        <v>31.59933783</v>
      </c>
      <c r="E17" s="8">
        <v>7.9284239510000001</v>
      </c>
      <c r="F17" s="8">
        <v>19.763880889999999</v>
      </c>
      <c r="G17">
        <f t="shared" si="0"/>
        <v>0.38632738777459685</v>
      </c>
    </row>
    <row r="18" spans="1:7">
      <c r="A18" s="4" t="s">
        <v>220</v>
      </c>
      <c r="B18" s="8">
        <v>2.8737319999999999E-3</v>
      </c>
      <c r="C18" s="8">
        <v>2.5985244000000001E-2</v>
      </c>
      <c r="D18" s="8">
        <v>20.722485899999999</v>
      </c>
      <c r="E18" s="8">
        <v>17.529977039999999</v>
      </c>
      <c r="F18" s="8">
        <v>19.12623147</v>
      </c>
      <c r="G18">
        <f t="shared" si="0"/>
        <v>0.37081557162773066</v>
      </c>
    </row>
    <row r="19" spans="1:7">
      <c r="A19" s="4" t="s">
        <v>499</v>
      </c>
      <c r="B19" s="8">
        <v>5.4324682999999999E-2</v>
      </c>
      <c r="C19" s="8">
        <v>1.6899236000000002E-2</v>
      </c>
      <c r="D19" s="8">
        <v>22.639210200000001</v>
      </c>
      <c r="E19" s="8">
        <v>13.73529323</v>
      </c>
      <c r="F19" s="8">
        <v>18.187251710000002</v>
      </c>
      <c r="G19">
        <f t="shared" si="0"/>
        <v>0.34797342522893276</v>
      </c>
    </row>
    <row r="20" spans="1:7">
      <c r="A20" s="4" t="s">
        <v>19</v>
      </c>
      <c r="B20" s="8">
        <v>8.6297309999999999E-3</v>
      </c>
      <c r="C20" s="8">
        <v>5.0472529000000002E-2</v>
      </c>
      <c r="D20" s="8">
        <v>26.187260030000001</v>
      </c>
      <c r="E20" s="8">
        <v>8.8344053630000001</v>
      </c>
      <c r="F20" s="8">
        <v>17.510832700000002</v>
      </c>
      <c r="G20">
        <f t="shared" si="0"/>
        <v>0.33151847836900267</v>
      </c>
    </row>
    <row r="21" spans="1:7">
      <c r="A21" s="4" t="s">
        <v>643</v>
      </c>
      <c r="B21" s="8">
        <v>5.1006630000000001E-3</v>
      </c>
      <c r="C21" s="8">
        <v>1.0414211E-2</v>
      </c>
      <c r="D21" s="8">
        <v>18.675090099999998</v>
      </c>
      <c r="E21" s="8">
        <v>16.084764360000001</v>
      </c>
      <c r="F21" s="8">
        <v>17.37992723</v>
      </c>
      <c r="G21">
        <f t="shared" si="0"/>
        <v>0.32833399874811764</v>
      </c>
    </row>
    <row r="22" spans="1:7">
      <c r="A22" s="4" t="s">
        <v>149</v>
      </c>
      <c r="B22" s="8">
        <v>9.9327129999999993E-3</v>
      </c>
      <c r="C22" s="8">
        <v>1.6182553999999998E-2</v>
      </c>
      <c r="D22" s="8">
        <v>24.19355989</v>
      </c>
      <c r="E22" s="8">
        <v>9.9855347089999995</v>
      </c>
      <c r="F22" s="8">
        <v>17.0895473</v>
      </c>
      <c r="G22">
        <f t="shared" si="0"/>
        <v>0.32127005428957822</v>
      </c>
    </row>
    <row r="23" spans="1:7">
      <c r="A23" s="4" t="s">
        <v>493</v>
      </c>
      <c r="B23" s="8">
        <v>3.2655729999999999E-3</v>
      </c>
      <c r="C23" s="8">
        <v>3.0342862000000002E-2</v>
      </c>
      <c r="D23" s="8">
        <v>25.986789009999999</v>
      </c>
      <c r="E23" s="8">
        <v>7.928338493</v>
      </c>
      <c r="F23" s="8">
        <v>16.957563749999998</v>
      </c>
      <c r="G23">
        <f t="shared" si="0"/>
        <v>0.31805934869211883</v>
      </c>
    </row>
    <row r="24" spans="1:7">
      <c r="A24" s="4" t="s">
        <v>636</v>
      </c>
      <c r="B24" s="8">
        <v>7.573008E-3</v>
      </c>
      <c r="C24" s="8">
        <v>1.2939897000000001E-2</v>
      </c>
      <c r="D24" s="8">
        <v>19.85196556</v>
      </c>
      <c r="E24" s="8">
        <v>13.967434539999999</v>
      </c>
      <c r="F24" s="8">
        <v>16.909700050000001</v>
      </c>
      <c r="G24">
        <f t="shared" si="0"/>
        <v>0.31689498957687223</v>
      </c>
    </row>
    <row r="25" spans="1:7">
      <c r="A25" s="4" t="s">
        <v>689</v>
      </c>
      <c r="B25" s="8">
        <v>4.1376410000000001E-3</v>
      </c>
      <c r="C25" s="8">
        <v>1.4833229999999999E-2</v>
      </c>
      <c r="D25" s="8">
        <v>15.380137209999999</v>
      </c>
      <c r="E25" s="8">
        <v>18.146673209999999</v>
      </c>
      <c r="F25" s="8">
        <v>16.763405209999998</v>
      </c>
      <c r="G25">
        <f t="shared" si="0"/>
        <v>0.31333613954088341</v>
      </c>
    </row>
    <row r="26" spans="1:7">
      <c r="A26" s="4" t="s">
        <v>589</v>
      </c>
      <c r="B26" s="8">
        <v>8.3333409999999993E-3</v>
      </c>
      <c r="C26" s="8">
        <v>1.0414211E-2</v>
      </c>
      <c r="D26" s="8">
        <v>14.361947000000001</v>
      </c>
      <c r="E26" s="8">
        <v>18.468662869999999</v>
      </c>
      <c r="F26" s="8">
        <v>16.415304930000001</v>
      </c>
      <c r="G26">
        <f t="shared" si="0"/>
        <v>0.30486805759072244</v>
      </c>
    </row>
    <row r="27" spans="1:7">
      <c r="A27" s="4" t="s">
        <v>513</v>
      </c>
      <c r="B27" s="8">
        <v>8.5398060000000005E-3</v>
      </c>
      <c r="C27" s="8">
        <v>2.8790952000000002E-2</v>
      </c>
      <c r="D27" s="8">
        <v>21.491703279999999</v>
      </c>
      <c r="E27" s="8">
        <v>11.253591009999999</v>
      </c>
      <c r="F27" s="8">
        <v>16.372647149999999</v>
      </c>
      <c r="G27">
        <f t="shared" si="0"/>
        <v>0.30383034059476954</v>
      </c>
    </row>
    <row r="28" spans="1:7">
      <c r="A28" s="4" t="s">
        <v>781</v>
      </c>
      <c r="B28" s="8">
        <v>1.9997452999999998E-2</v>
      </c>
      <c r="C28" s="8">
        <v>1.3097259E-2</v>
      </c>
      <c r="D28" s="8">
        <v>9.3015188450000004</v>
      </c>
      <c r="E28" s="8">
        <v>22.353624329999999</v>
      </c>
      <c r="F28" s="8">
        <v>15.82757159</v>
      </c>
      <c r="G28">
        <f t="shared" si="0"/>
        <v>0.29057052790197335</v>
      </c>
    </row>
    <row r="29" spans="1:7">
      <c r="A29" s="4" t="s">
        <v>586</v>
      </c>
      <c r="B29" s="8">
        <v>1.6018930000000001E-3</v>
      </c>
      <c r="C29" s="8">
        <v>2.9009633E-2</v>
      </c>
      <c r="D29" s="8">
        <v>21.794064630000001</v>
      </c>
      <c r="E29" s="8">
        <v>9.4063802590000005</v>
      </c>
      <c r="F29" s="8">
        <v>15.60022245</v>
      </c>
      <c r="G29">
        <f t="shared" si="0"/>
        <v>0.28503990566628129</v>
      </c>
    </row>
    <row r="30" spans="1:7">
      <c r="A30" s="4" t="s">
        <v>295</v>
      </c>
      <c r="B30" s="8">
        <v>9.8422519999999993E-3</v>
      </c>
      <c r="C30" s="8">
        <v>1.2939897000000001E-2</v>
      </c>
      <c r="D30" s="8">
        <v>16.825818760000001</v>
      </c>
      <c r="E30" s="8">
        <v>14.14015961</v>
      </c>
      <c r="F30" s="8">
        <v>15.48298919</v>
      </c>
      <c r="G30">
        <f t="shared" si="0"/>
        <v>0.28218802386669029</v>
      </c>
    </row>
    <row r="31" spans="1:7">
      <c r="A31" s="4" t="s">
        <v>782</v>
      </c>
      <c r="B31" s="8">
        <v>2.7022338E-2</v>
      </c>
      <c r="C31" s="8">
        <v>1.2939897000000001E-2</v>
      </c>
      <c r="D31" s="8">
        <v>10.10097438</v>
      </c>
      <c r="E31" s="8">
        <v>20.214829030000001</v>
      </c>
      <c r="F31" s="8">
        <v>15.157901710000001</v>
      </c>
      <c r="G31">
        <f t="shared" si="0"/>
        <v>0.27427976415023347</v>
      </c>
    </row>
    <row r="32" spans="1:7">
      <c r="A32" s="4" t="s">
        <v>531</v>
      </c>
      <c r="B32" s="8">
        <v>5.0700709999999998E-3</v>
      </c>
      <c r="C32" s="8">
        <v>1.4268827E-2</v>
      </c>
      <c r="D32" s="8">
        <v>12.73420943</v>
      </c>
      <c r="E32" s="8">
        <v>17.14399422</v>
      </c>
      <c r="F32" s="8">
        <v>14.939101819999999</v>
      </c>
      <c r="G32">
        <f t="shared" si="0"/>
        <v>0.26895711574786441</v>
      </c>
    </row>
    <row r="33" spans="1:7">
      <c r="A33" s="4" t="s">
        <v>14</v>
      </c>
      <c r="B33" s="8">
        <v>7.7091290000000003E-3</v>
      </c>
      <c r="C33" s="8">
        <v>1.2939897000000001E-2</v>
      </c>
      <c r="D33" s="8">
        <v>13.8078012</v>
      </c>
      <c r="E33" s="8">
        <v>15.843814699999999</v>
      </c>
      <c r="F33" s="8">
        <v>14.82580795</v>
      </c>
      <c r="G33">
        <f t="shared" si="0"/>
        <v>0.26620106575097591</v>
      </c>
    </row>
    <row r="34" spans="1:7">
      <c r="A34" s="4" t="s">
        <v>548</v>
      </c>
      <c r="B34" s="8">
        <v>5.2580426E-2</v>
      </c>
      <c r="C34" s="8">
        <v>1.2939897000000001E-2</v>
      </c>
      <c r="D34" s="8">
        <v>4.94505588</v>
      </c>
      <c r="E34" s="8">
        <v>24.691064449999999</v>
      </c>
      <c r="F34" s="8">
        <v>14.81806016</v>
      </c>
      <c r="G34">
        <f t="shared" ref="G34:G65" si="1">(F34-MIN(F:F))/(MAX(F:F)-MIN(F:F))</f>
        <v>0.26601258868151578</v>
      </c>
    </row>
    <row r="35" spans="1:7">
      <c r="A35" s="4" t="s">
        <v>625</v>
      </c>
      <c r="B35" s="8">
        <v>1.6018930000000001E-3</v>
      </c>
      <c r="C35" s="8">
        <v>7.8102434999999998E-2</v>
      </c>
      <c r="D35" s="8">
        <v>23.149616869999999</v>
      </c>
      <c r="E35" s="8">
        <v>5.1061259310000002</v>
      </c>
      <c r="F35" s="8">
        <v>14.1278714</v>
      </c>
      <c r="G35">
        <f t="shared" si="1"/>
        <v>0.24922267118774066</v>
      </c>
    </row>
    <row r="36" spans="1:7">
      <c r="A36" s="4" t="s">
        <v>469</v>
      </c>
      <c r="B36" s="8">
        <v>2.8941201999999999E-2</v>
      </c>
      <c r="C36" s="8">
        <v>1.7088431000000001E-2</v>
      </c>
      <c r="D36" s="8">
        <v>7.4405166290000002</v>
      </c>
      <c r="E36" s="8">
        <v>20.097202209999999</v>
      </c>
      <c r="F36" s="8">
        <v>13.76885942</v>
      </c>
      <c r="G36">
        <f t="shared" si="1"/>
        <v>0.2404891451252808</v>
      </c>
    </row>
    <row r="37" spans="1:7">
      <c r="A37" s="4" t="s">
        <v>576</v>
      </c>
      <c r="B37" s="8">
        <v>7.4242179999999998E-3</v>
      </c>
      <c r="C37" s="8">
        <v>1.2939897000000001E-2</v>
      </c>
      <c r="D37" s="8">
        <v>9.7889539410000008</v>
      </c>
      <c r="E37" s="8">
        <v>17.444263729999999</v>
      </c>
      <c r="F37" s="8">
        <v>13.616608830000001</v>
      </c>
      <c r="G37">
        <f t="shared" si="1"/>
        <v>0.23678541218636917</v>
      </c>
    </row>
    <row r="38" spans="1:7">
      <c r="A38" s="4" t="s">
        <v>541</v>
      </c>
      <c r="B38" s="8">
        <v>5.5865369999999999E-3</v>
      </c>
      <c r="C38" s="8">
        <v>1.4546526000000001E-2</v>
      </c>
      <c r="D38" s="8">
        <v>15.796465400000001</v>
      </c>
      <c r="E38" s="8">
        <v>11.33111519</v>
      </c>
      <c r="F38" s="8">
        <v>13.563790300000001</v>
      </c>
      <c r="G38">
        <f t="shared" si="1"/>
        <v>0.23550051910749248</v>
      </c>
    </row>
    <row r="39" spans="1:7">
      <c r="A39" s="4" t="s">
        <v>551</v>
      </c>
      <c r="B39" s="8">
        <v>1.1305908E-2</v>
      </c>
      <c r="C39" s="8">
        <v>2.5141562999999999E-2</v>
      </c>
      <c r="D39" s="8">
        <v>15.516339110000001</v>
      </c>
      <c r="E39" s="8">
        <v>11.521982</v>
      </c>
      <c r="F39" s="8">
        <v>13.51916055</v>
      </c>
      <c r="G39">
        <f t="shared" si="1"/>
        <v>0.234414830867267</v>
      </c>
    </row>
    <row r="40" spans="1:7">
      <c r="A40" s="4" t="s">
        <v>783</v>
      </c>
      <c r="B40" s="8">
        <v>6.68967E-3</v>
      </c>
      <c r="C40" s="8">
        <v>4.4840429000000001E-2</v>
      </c>
      <c r="D40" s="8">
        <v>18.103159380000001</v>
      </c>
      <c r="E40" s="8">
        <v>8.4883829590000008</v>
      </c>
      <c r="F40" s="8">
        <v>13.29577117</v>
      </c>
      <c r="G40">
        <f t="shared" si="1"/>
        <v>0.22898053596628137</v>
      </c>
    </row>
    <row r="41" spans="1:7">
      <c r="A41" s="4" t="s">
        <v>277</v>
      </c>
      <c r="B41" s="8">
        <v>4.6218270000000002E-3</v>
      </c>
      <c r="C41" s="8">
        <v>4.0380870999999999E-2</v>
      </c>
      <c r="D41" s="8">
        <v>16.049726669999998</v>
      </c>
      <c r="E41" s="8">
        <v>10.274769790000001</v>
      </c>
      <c r="F41" s="8">
        <v>13.162248229999999</v>
      </c>
      <c r="G41">
        <f t="shared" si="1"/>
        <v>0.22573238230738044</v>
      </c>
    </row>
    <row r="42" spans="1:7">
      <c r="A42" s="4" t="s">
        <v>631</v>
      </c>
      <c r="B42" s="8">
        <v>1.2996564E-2</v>
      </c>
      <c r="C42" s="8">
        <v>2.1121244000000001E-2</v>
      </c>
      <c r="D42" s="8">
        <v>17.723811900000001</v>
      </c>
      <c r="E42" s="8">
        <v>7.5769866380000002</v>
      </c>
      <c r="F42" s="8">
        <v>12.650399269999999</v>
      </c>
      <c r="G42">
        <f t="shared" si="1"/>
        <v>0.21328085845515976</v>
      </c>
    </row>
    <row r="43" spans="1:7">
      <c r="A43" s="4" t="s">
        <v>498</v>
      </c>
      <c r="B43" s="8">
        <v>1.0541017999999999E-2</v>
      </c>
      <c r="C43" s="8">
        <v>2.5647786999999998E-2</v>
      </c>
      <c r="D43" s="8">
        <v>16.921948749999999</v>
      </c>
      <c r="E43" s="8">
        <v>8.3517236050000001</v>
      </c>
      <c r="F43" s="8">
        <v>12.63683617</v>
      </c>
      <c r="G43">
        <f t="shared" si="1"/>
        <v>0.21295091490470291</v>
      </c>
    </row>
    <row r="44" spans="1:7">
      <c r="A44" s="4" t="s">
        <v>275</v>
      </c>
      <c r="B44" s="8">
        <v>1.4853836E-2</v>
      </c>
      <c r="C44" s="8">
        <v>1.6899236000000002E-2</v>
      </c>
      <c r="D44" s="8">
        <v>7.9069959120000002</v>
      </c>
      <c r="E44" s="8">
        <v>17.320825559999999</v>
      </c>
      <c r="F44" s="8">
        <v>12.61391074</v>
      </c>
      <c r="G44">
        <f t="shared" si="1"/>
        <v>0.21239321808244616</v>
      </c>
    </row>
    <row r="45" spans="1:7">
      <c r="A45" s="4" t="s">
        <v>633</v>
      </c>
      <c r="B45" s="8">
        <v>8.6297309999999999E-3</v>
      </c>
      <c r="C45" s="8">
        <v>1.287398E-2</v>
      </c>
      <c r="D45" s="8">
        <v>9.5288047549999995</v>
      </c>
      <c r="E45" s="8">
        <v>15.53934235</v>
      </c>
      <c r="F45" s="8">
        <v>12.53407355</v>
      </c>
      <c r="G45">
        <f t="shared" si="1"/>
        <v>0.21045105398079542</v>
      </c>
    </row>
    <row r="46" spans="1:7">
      <c r="A46" s="4" t="s">
        <v>492</v>
      </c>
      <c r="B46" s="8">
        <v>1.3538463000000001E-2</v>
      </c>
      <c r="C46" s="8">
        <v>2.5985244000000001E-2</v>
      </c>
      <c r="D46" s="8">
        <v>11.96688722</v>
      </c>
      <c r="E46" s="8">
        <v>12.9268591</v>
      </c>
      <c r="F46" s="8">
        <v>12.446873160000001</v>
      </c>
      <c r="G46">
        <f t="shared" si="1"/>
        <v>0.20832976856095606</v>
      </c>
    </row>
    <row r="47" spans="1:7">
      <c r="A47" s="4" t="s">
        <v>278</v>
      </c>
      <c r="B47" s="8">
        <v>9.3899910000000003E-3</v>
      </c>
      <c r="C47" s="8">
        <v>1.6899236000000002E-2</v>
      </c>
      <c r="D47" s="8">
        <v>10.396571590000001</v>
      </c>
      <c r="E47" s="8">
        <v>14.412063829999999</v>
      </c>
      <c r="F47" s="8">
        <v>12.404317710000001</v>
      </c>
      <c r="G47">
        <f t="shared" si="1"/>
        <v>0.20729454090177124</v>
      </c>
    </row>
    <row r="48" spans="1:7">
      <c r="A48" s="4" t="s">
        <v>605</v>
      </c>
      <c r="B48" s="8">
        <v>2.0369114000000001E-2</v>
      </c>
      <c r="C48" s="8">
        <v>1.4546526000000001E-2</v>
      </c>
      <c r="D48" s="8">
        <v>7.8553774059999997</v>
      </c>
      <c r="E48" s="8">
        <v>15.39138404</v>
      </c>
      <c r="F48" s="8">
        <v>11.62338072</v>
      </c>
      <c r="G48">
        <f t="shared" si="1"/>
        <v>0.18829703124957536</v>
      </c>
    </row>
    <row r="49" spans="1:7">
      <c r="A49" s="4" t="s">
        <v>486</v>
      </c>
      <c r="B49" s="8">
        <v>7.409054E-3</v>
      </c>
      <c r="C49" s="8">
        <v>2.5189624000000001E-2</v>
      </c>
      <c r="D49" s="8">
        <v>15.676359250000001</v>
      </c>
      <c r="E49" s="8">
        <v>7.3555159100000003</v>
      </c>
      <c r="F49" s="8">
        <v>11.515937579999999</v>
      </c>
      <c r="G49">
        <f t="shared" si="1"/>
        <v>0.18568330938039837</v>
      </c>
    </row>
    <row r="50" spans="1:7">
      <c r="A50" s="4" t="s">
        <v>107</v>
      </c>
      <c r="B50" s="8">
        <v>3.8434530000000001E-3</v>
      </c>
      <c r="C50" s="8">
        <v>1.5418027000000001E-2</v>
      </c>
      <c r="D50" s="8">
        <v>13.50166578</v>
      </c>
      <c r="E50" s="8">
        <v>9.5175602619999999</v>
      </c>
      <c r="F50" s="8">
        <v>11.50961302</v>
      </c>
      <c r="G50">
        <f t="shared" si="1"/>
        <v>0.18552945459930281</v>
      </c>
    </row>
    <row r="51" spans="1:7">
      <c r="A51" s="4" t="s">
        <v>590</v>
      </c>
      <c r="B51" s="8">
        <v>1.2906974999999999E-2</v>
      </c>
      <c r="C51" s="8">
        <v>2.6468875999999999E-2</v>
      </c>
      <c r="D51" s="8">
        <v>9.5369864839999998</v>
      </c>
      <c r="E51" s="8">
        <v>13.257645460000001</v>
      </c>
      <c r="F51" s="8">
        <v>11.397315969999999</v>
      </c>
      <c r="G51">
        <f t="shared" si="1"/>
        <v>0.18279765380281585</v>
      </c>
    </row>
    <row r="52" spans="1:7">
      <c r="A52" s="4" t="s">
        <v>784</v>
      </c>
      <c r="B52" s="8">
        <v>3.1104132E-2</v>
      </c>
      <c r="C52" s="8">
        <v>2.5985244000000001E-2</v>
      </c>
      <c r="D52" s="8">
        <v>9.3321510379999992</v>
      </c>
      <c r="E52" s="8">
        <v>13.28161551</v>
      </c>
      <c r="F52" s="8">
        <v>11.30688327</v>
      </c>
      <c r="G52">
        <f t="shared" si="1"/>
        <v>0.18059773740351182</v>
      </c>
    </row>
    <row r="53" spans="1:7">
      <c r="A53" s="4" t="s">
        <v>82</v>
      </c>
      <c r="B53" s="8">
        <v>1.2906974999999999E-2</v>
      </c>
      <c r="C53" s="8">
        <v>1.6899236000000002E-2</v>
      </c>
      <c r="D53" s="8">
        <v>9.1979138860000003</v>
      </c>
      <c r="E53" s="8">
        <v>13.388574780000001</v>
      </c>
      <c r="F53" s="8">
        <v>11.29324433</v>
      </c>
      <c r="G53">
        <f t="shared" si="1"/>
        <v>0.18026594892683112</v>
      </c>
    </row>
    <row r="54" spans="1:7">
      <c r="A54" s="4" t="s">
        <v>136</v>
      </c>
      <c r="B54" s="8">
        <v>5.6096490000000004E-3</v>
      </c>
      <c r="C54" s="8">
        <v>3.0778724E-2</v>
      </c>
      <c r="D54" s="8">
        <v>12.76298712</v>
      </c>
      <c r="E54" s="8">
        <v>9.5582612529999995</v>
      </c>
      <c r="F54" s="8">
        <v>11.16062419</v>
      </c>
      <c r="G54">
        <f t="shared" si="1"/>
        <v>0.17703975728526786</v>
      </c>
    </row>
    <row r="55" spans="1:7">
      <c r="A55" s="4" t="s">
        <v>540</v>
      </c>
      <c r="B55" s="8">
        <v>7.6537879999999999E-3</v>
      </c>
      <c r="C55" s="8">
        <v>1.2939897000000001E-2</v>
      </c>
      <c r="D55" s="8">
        <v>10.162790559999999</v>
      </c>
      <c r="E55" s="8">
        <v>12.03697749</v>
      </c>
      <c r="F55" s="8">
        <v>11.09988403</v>
      </c>
      <c r="G55">
        <f t="shared" si="1"/>
        <v>0.17556215820793908</v>
      </c>
    </row>
    <row r="56" spans="1:7">
      <c r="A56" s="4" t="s">
        <v>11</v>
      </c>
      <c r="B56" s="8">
        <v>1.2572214999999999E-2</v>
      </c>
      <c r="C56" s="8">
        <v>1.6860447000000001E-2</v>
      </c>
      <c r="D56" s="8">
        <v>10.75777315</v>
      </c>
      <c r="E56" s="8">
        <v>11.419203570000001</v>
      </c>
      <c r="F56" s="8">
        <v>11.088488359999999</v>
      </c>
      <c r="G56">
        <f t="shared" si="1"/>
        <v>0.17528494077094936</v>
      </c>
    </row>
    <row r="57" spans="1:7">
      <c r="A57" s="4" t="s">
        <v>574</v>
      </c>
      <c r="B57" s="8">
        <v>1.0541017999999999E-2</v>
      </c>
      <c r="C57" s="8">
        <v>2.9084213000000001E-2</v>
      </c>
      <c r="D57" s="8">
        <v>13.25557835</v>
      </c>
      <c r="E57" s="8">
        <v>8.8016401670000004</v>
      </c>
      <c r="F57" s="8">
        <v>11.02860926</v>
      </c>
      <c r="G57">
        <f t="shared" si="1"/>
        <v>0.17382828832039149</v>
      </c>
    </row>
    <row r="58" spans="1:7">
      <c r="A58" s="4" t="s">
        <v>524</v>
      </c>
      <c r="B58" s="8">
        <v>5.1006630000000001E-3</v>
      </c>
      <c r="C58" s="8">
        <v>1.4546526000000001E-2</v>
      </c>
      <c r="D58" s="8">
        <v>11.28892622</v>
      </c>
      <c r="E58" s="8">
        <v>10.62817592</v>
      </c>
      <c r="F58" s="8">
        <v>10.95855107</v>
      </c>
      <c r="G58">
        <f t="shared" si="1"/>
        <v>0.17212401363782029</v>
      </c>
    </row>
    <row r="59" spans="1:7">
      <c r="A59" s="4" t="s">
        <v>785</v>
      </c>
      <c r="B59" s="8">
        <v>5.0700709999999998E-3</v>
      </c>
      <c r="C59" s="8">
        <v>3.0087424000000002E-2</v>
      </c>
      <c r="D59" s="8">
        <v>11.81988599</v>
      </c>
      <c r="E59" s="8">
        <v>10.06586407</v>
      </c>
      <c r="F59" s="8">
        <v>10.94287503</v>
      </c>
      <c r="G59">
        <f t="shared" si="1"/>
        <v>0.17174266952808842</v>
      </c>
    </row>
    <row r="60" spans="1:7">
      <c r="A60" s="4" t="s">
        <v>265</v>
      </c>
      <c r="B60" s="8">
        <v>6.6383813E-2</v>
      </c>
      <c r="C60" s="8">
        <v>1.6182553999999998E-2</v>
      </c>
      <c r="D60" s="8">
        <v>7.1670264540000002</v>
      </c>
      <c r="E60" s="8">
        <v>14.32464955</v>
      </c>
      <c r="F60" s="8">
        <v>10.745837999999999</v>
      </c>
      <c r="G60">
        <f t="shared" si="1"/>
        <v>0.1669494366204437</v>
      </c>
    </row>
    <row r="61" spans="1:7">
      <c r="A61" s="4" t="s">
        <v>530</v>
      </c>
      <c r="B61" s="8">
        <v>5.0041967E-2</v>
      </c>
      <c r="C61" s="8">
        <v>1.4268827E-2</v>
      </c>
      <c r="D61" s="8">
        <v>7.1990315970000003</v>
      </c>
      <c r="E61" s="8">
        <v>14.284355769999999</v>
      </c>
      <c r="F61" s="8">
        <v>10.741693679999999</v>
      </c>
      <c r="G61">
        <f t="shared" si="1"/>
        <v>0.16684861957603428</v>
      </c>
    </row>
    <row r="62" spans="1:7">
      <c r="A62" s="4" t="s">
        <v>615</v>
      </c>
      <c r="B62" s="8">
        <v>1.5286343000000001E-2</v>
      </c>
      <c r="C62" s="8">
        <v>1.4833229999999999E-2</v>
      </c>
      <c r="D62" s="8">
        <v>10.875601440000001</v>
      </c>
      <c r="E62" s="8">
        <v>10.31949769</v>
      </c>
      <c r="F62" s="8">
        <v>10.597549559999999</v>
      </c>
      <c r="G62">
        <f t="shared" si="1"/>
        <v>0.16334208915671419</v>
      </c>
    </row>
    <row r="63" spans="1:7">
      <c r="A63" s="4" t="s">
        <v>547</v>
      </c>
      <c r="B63" s="8">
        <v>1.5286343000000001E-2</v>
      </c>
      <c r="C63" s="8">
        <v>2.8503285E-2</v>
      </c>
      <c r="D63" s="8">
        <v>14.877998270000001</v>
      </c>
      <c r="E63" s="8">
        <v>6.1142179309999998</v>
      </c>
      <c r="F63" s="8">
        <v>10.496108100000001</v>
      </c>
      <c r="G63">
        <f t="shared" si="1"/>
        <v>0.16087436750930853</v>
      </c>
    </row>
    <row r="64" spans="1:7">
      <c r="A64" s="4" t="s">
        <v>239</v>
      </c>
      <c r="B64" s="8">
        <v>5.5865369999999999E-3</v>
      </c>
      <c r="C64" s="8">
        <v>8.7198894999999998E-2</v>
      </c>
      <c r="D64" s="8">
        <v>16.077425869999999</v>
      </c>
      <c r="E64" s="8">
        <v>4.4494041419999997</v>
      </c>
      <c r="F64" s="8">
        <v>10.263415009999999</v>
      </c>
      <c r="G64">
        <f t="shared" si="1"/>
        <v>0.1552137453594033</v>
      </c>
    </row>
    <row r="65" spans="1:7">
      <c r="A65" s="4" t="s">
        <v>483</v>
      </c>
      <c r="B65" s="8">
        <v>4.8206769999999998E-3</v>
      </c>
      <c r="C65" s="8">
        <v>3.2834641999999997E-2</v>
      </c>
      <c r="D65" s="8">
        <v>12.17197966</v>
      </c>
      <c r="E65" s="8">
        <v>8.0860666549999998</v>
      </c>
      <c r="F65" s="8">
        <v>10.129023159999999</v>
      </c>
      <c r="G65">
        <f t="shared" si="1"/>
        <v>0.15194445411024446</v>
      </c>
    </row>
    <row r="66" spans="1:7">
      <c r="A66" s="4" t="s">
        <v>261</v>
      </c>
      <c r="B66" s="8">
        <v>7.5116974000000003E-2</v>
      </c>
      <c r="C66" s="8">
        <v>1.5742116E-2</v>
      </c>
      <c r="D66" s="8">
        <v>4.985989215</v>
      </c>
      <c r="E66" s="8">
        <v>15.26032947</v>
      </c>
      <c r="F66" s="8">
        <v>10.123159340000001</v>
      </c>
      <c r="G66">
        <f t="shared" ref="G66:G97" si="2">(F66-MIN(F:F))/(MAX(F:F)-MIN(F:F))</f>
        <v>0.15180180754787748</v>
      </c>
    </row>
    <row r="67" spans="1:7">
      <c r="A67" s="4" t="s">
        <v>711</v>
      </c>
      <c r="B67" s="8">
        <v>1.8840374E-2</v>
      </c>
      <c r="C67" s="8">
        <v>2.2037456E-2</v>
      </c>
      <c r="D67" s="8">
        <v>9.2768364380000001</v>
      </c>
      <c r="E67" s="8">
        <v>10.60864952</v>
      </c>
      <c r="F67" s="8">
        <v>9.9427429790000001</v>
      </c>
      <c r="G67">
        <f t="shared" si="2"/>
        <v>0.14741289832293275</v>
      </c>
    </row>
    <row r="68" spans="1:7">
      <c r="A68" s="4" t="s">
        <v>710</v>
      </c>
      <c r="B68" s="8">
        <v>5.3344080000000002E-2</v>
      </c>
      <c r="C68" s="8">
        <v>3.2119725000000002E-2</v>
      </c>
      <c r="D68" s="8">
        <v>6.2027552530000003</v>
      </c>
      <c r="E68" s="8">
        <v>13.441424169999999</v>
      </c>
      <c r="F68" s="8">
        <v>9.8220897130000004</v>
      </c>
      <c r="G68">
        <f t="shared" si="2"/>
        <v>0.14447781954608555</v>
      </c>
    </row>
    <row r="69" spans="1:7">
      <c r="A69" s="4" t="s">
        <v>637</v>
      </c>
      <c r="B69" s="8">
        <v>8.6297309999999999E-3</v>
      </c>
      <c r="C69" s="8">
        <v>6.9714362000000002E-2</v>
      </c>
      <c r="D69" s="8">
        <v>13.779581</v>
      </c>
      <c r="E69" s="8">
        <v>5.7320116319999999</v>
      </c>
      <c r="F69" s="8">
        <v>9.7557963149999996</v>
      </c>
      <c r="G69">
        <f t="shared" si="2"/>
        <v>0.14286512929769318</v>
      </c>
    </row>
    <row r="70" spans="1:7">
      <c r="A70" s="4" t="s">
        <v>475</v>
      </c>
      <c r="B70" s="8">
        <v>4.6214760000000002E-3</v>
      </c>
      <c r="C70" s="8">
        <v>3.1704047999999999E-2</v>
      </c>
      <c r="D70" s="8">
        <v>13.45424918</v>
      </c>
      <c r="E70" s="8">
        <v>5.979454262</v>
      </c>
      <c r="F70" s="8">
        <v>9.7168517199999993</v>
      </c>
      <c r="G70">
        <f t="shared" si="2"/>
        <v>0.14191774131519619</v>
      </c>
    </row>
    <row r="71" spans="1:7">
      <c r="A71" s="4" t="s">
        <v>786</v>
      </c>
      <c r="B71" s="8">
        <v>4.2865990000000003E-3</v>
      </c>
      <c r="C71" s="8">
        <v>2.5141562999999999E-2</v>
      </c>
      <c r="D71" s="8">
        <v>12.481578389999999</v>
      </c>
      <c r="E71" s="8">
        <v>6.7672511770000003</v>
      </c>
      <c r="F71" s="8">
        <v>9.6244147859999991</v>
      </c>
      <c r="G71">
        <f t="shared" si="2"/>
        <v>0.13966906879952448</v>
      </c>
    </row>
    <row r="72" spans="1:7">
      <c r="A72" s="4" t="s">
        <v>787</v>
      </c>
      <c r="B72" s="8">
        <v>3.7260912E-2</v>
      </c>
      <c r="C72" s="8">
        <v>3.6535916000000002E-2</v>
      </c>
      <c r="D72" s="8">
        <v>7.867258563</v>
      </c>
      <c r="E72" s="8">
        <v>11.249935089999999</v>
      </c>
      <c r="F72" s="8">
        <v>9.5585968270000006</v>
      </c>
      <c r="G72">
        <f t="shared" si="2"/>
        <v>0.13806794434594941</v>
      </c>
    </row>
    <row r="73" spans="1:7">
      <c r="A73" s="4" t="s">
        <v>624</v>
      </c>
      <c r="B73" s="8">
        <v>8.5686524999999999E-2</v>
      </c>
      <c r="C73" s="8">
        <v>1.2939897000000001E-2</v>
      </c>
      <c r="D73" s="8">
        <v>3.9034261990000001</v>
      </c>
      <c r="E73" s="8">
        <v>15.029478299999999</v>
      </c>
      <c r="F73" s="8">
        <v>9.4664522499999997</v>
      </c>
      <c r="G73">
        <f t="shared" si="2"/>
        <v>0.13582638387004595</v>
      </c>
    </row>
    <row r="74" spans="1:7">
      <c r="A74" s="4" t="s">
        <v>609</v>
      </c>
      <c r="B74" s="8">
        <v>2.1061818999999999E-2</v>
      </c>
      <c r="C74" s="8">
        <v>2.6937824999999999E-2</v>
      </c>
      <c r="D74" s="8">
        <v>8.6741385229999999</v>
      </c>
      <c r="E74" s="8">
        <v>10.04960146</v>
      </c>
      <c r="F74" s="8">
        <v>9.3618699890000006</v>
      </c>
      <c r="G74">
        <f t="shared" si="2"/>
        <v>0.13328225734225022</v>
      </c>
    </row>
    <row r="75" spans="1:7">
      <c r="A75" s="4" t="s">
        <v>788</v>
      </c>
      <c r="B75" s="8">
        <v>1.1557883999999999E-2</v>
      </c>
      <c r="C75" s="8">
        <v>3.7151548999999999E-2</v>
      </c>
      <c r="D75" s="8">
        <v>13.225762919999999</v>
      </c>
      <c r="E75" s="8">
        <v>5.1986693580000001</v>
      </c>
      <c r="F75" s="8">
        <v>9.2122161370000004</v>
      </c>
      <c r="G75">
        <f t="shared" si="2"/>
        <v>0.12964169410313628</v>
      </c>
    </row>
    <row r="76" spans="1:7">
      <c r="A76" s="4" t="s">
        <v>504</v>
      </c>
      <c r="B76" s="8">
        <v>2.7269630999999999E-2</v>
      </c>
      <c r="C76" s="8">
        <v>4.9550093000000003E-2</v>
      </c>
      <c r="D76" s="8">
        <v>10.164799009999999</v>
      </c>
      <c r="E76" s="8">
        <v>8.1270272549999998</v>
      </c>
      <c r="F76" s="8">
        <v>9.1459131320000004</v>
      </c>
      <c r="G76">
        <f t="shared" si="2"/>
        <v>0.12802877014949299</v>
      </c>
    </row>
    <row r="77" spans="1:7">
      <c r="A77" s="4" t="s">
        <v>503</v>
      </c>
      <c r="B77" s="8">
        <v>9.9935159999999992E-3</v>
      </c>
      <c r="C77" s="8">
        <v>2.5141562999999999E-2</v>
      </c>
      <c r="D77" s="8">
        <v>11.149876280000001</v>
      </c>
      <c r="E77" s="8">
        <v>6.5833354330000002</v>
      </c>
      <c r="F77" s="8">
        <v>8.8666058559999996</v>
      </c>
      <c r="G77">
        <f t="shared" si="2"/>
        <v>0.12123418526020691</v>
      </c>
    </row>
    <row r="78" spans="1:7">
      <c r="A78" s="4" t="s">
        <v>638</v>
      </c>
      <c r="B78" s="8">
        <v>2.3596929999999999E-2</v>
      </c>
      <c r="C78" s="8">
        <v>3.0778724E-2</v>
      </c>
      <c r="D78" s="8">
        <v>9.0102641850000005</v>
      </c>
      <c r="E78" s="8">
        <v>8.7179850119999998</v>
      </c>
      <c r="F78" s="8">
        <v>8.8641245990000002</v>
      </c>
      <c r="G78">
        <f t="shared" si="2"/>
        <v>0.12117382481575277</v>
      </c>
    </row>
    <row r="79" spans="1:7">
      <c r="A79" s="4" t="s">
        <v>280</v>
      </c>
      <c r="B79" s="8">
        <v>4.4124273999999998E-2</v>
      </c>
      <c r="C79" s="8">
        <v>1.5065706E-2</v>
      </c>
      <c r="D79" s="8">
        <v>6.7975784079999997</v>
      </c>
      <c r="E79" s="8">
        <v>10.79500445</v>
      </c>
      <c r="F79" s="8">
        <v>8.796291428</v>
      </c>
      <c r="G79">
        <f t="shared" si="2"/>
        <v>0.11952367718884685</v>
      </c>
    </row>
    <row r="80" spans="1:7">
      <c r="A80" s="4" t="s">
        <v>522</v>
      </c>
      <c r="B80" s="8">
        <v>1.1583361E-2</v>
      </c>
      <c r="C80" s="8">
        <v>1.6182553999999998E-2</v>
      </c>
      <c r="D80" s="8">
        <v>7.4841191839999999</v>
      </c>
      <c r="E80" s="8">
        <v>9.9708127639999997</v>
      </c>
      <c r="F80" s="8">
        <v>8.7274659739999993</v>
      </c>
      <c r="G80">
        <f t="shared" si="2"/>
        <v>0.1178493907311369</v>
      </c>
    </row>
    <row r="81" spans="1:7">
      <c r="A81" s="4" t="s">
        <v>623</v>
      </c>
      <c r="B81" s="8">
        <v>1.5286343000000001E-2</v>
      </c>
      <c r="C81" s="8">
        <v>3.0209125999999999E-2</v>
      </c>
      <c r="D81" s="8">
        <v>11.09664302</v>
      </c>
      <c r="E81" s="8">
        <v>6.3108688930000003</v>
      </c>
      <c r="F81" s="8">
        <v>8.7037559560000002</v>
      </c>
      <c r="G81">
        <f t="shared" si="2"/>
        <v>0.11727260758271832</v>
      </c>
    </row>
    <row r="82" spans="1:7">
      <c r="A82" s="4" t="s">
        <v>176</v>
      </c>
      <c r="B82" s="8">
        <v>1.9898268E-2</v>
      </c>
      <c r="C82" s="8">
        <v>1.6182553999999998E-2</v>
      </c>
      <c r="D82" s="8">
        <v>7.7198955690000002</v>
      </c>
      <c r="E82" s="8">
        <v>9.5976427009999998</v>
      </c>
      <c r="F82" s="8">
        <v>8.658769135</v>
      </c>
      <c r="G82">
        <f t="shared" si="2"/>
        <v>0.11617823303379458</v>
      </c>
    </row>
    <row r="83" spans="1:7">
      <c r="A83" s="4" t="s">
        <v>635</v>
      </c>
      <c r="B83" s="8">
        <v>2.5716876E-2</v>
      </c>
      <c r="C83" s="8">
        <v>4.3253926999999998E-2</v>
      </c>
      <c r="D83" s="8">
        <v>7.6074329000000001</v>
      </c>
      <c r="E83" s="8">
        <v>9.6017099669999997</v>
      </c>
      <c r="F83" s="8">
        <v>8.6045714340000004</v>
      </c>
      <c r="G83">
        <f t="shared" si="2"/>
        <v>0.11485978947041015</v>
      </c>
    </row>
    <row r="84" spans="1:7">
      <c r="A84" s="4" t="s">
        <v>621</v>
      </c>
      <c r="B84" s="8">
        <v>1.8548557E-2</v>
      </c>
      <c r="C84" s="8">
        <v>2.2863926999999999E-2</v>
      </c>
      <c r="D84" s="8">
        <v>8.3239790589999991</v>
      </c>
      <c r="E84" s="8">
        <v>8.8046639770000006</v>
      </c>
      <c r="F84" s="8">
        <v>8.5643215179999999</v>
      </c>
      <c r="G84">
        <f t="shared" si="2"/>
        <v>0.11388064751977713</v>
      </c>
    </row>
    <row r="85" spans="1:7">
      <c r="A85" s="4" t="s">
        <v>632</v>
      </c>
      <c r="B85" s="8">
        <v>2.0765871000000002E-2</v>
      </c>
      <c r="C85" s="8">
        <v>4.4062542000000003E-2</v>
      </c>
      <c r="D85" s="8">
        <v>9.5037106040000001</v>
      </c>
      <c r="E85" s="8">
        <v>7.5763576969999997</v>
      </c>
      <c r="F85" s="8">
        <v>8.5400341500000003</v>
      </c>
      <c r="G85">
        <f t="shared" si="2"/>
        <v>0.11328981943260145</v>
      </c>
    </row>
    <row r="86" spans="1:7">
      <c r="A86" s="4" t="s">
        <v>593</v>
      </c>
      <c r="B86" s="8">
        <v>1.7004767E-2</v>
      </c>
      <c r="C86" s="8">
        <v>5.4308355000000003E-2</v>
      </c>
      <c r="D86" s="8">
        <v>12.470271779999999</v>
      </c>
      <c r="E86" s="8">
        <v>4.413284183</v>
      </c>
      <c r="F86" s="8">
        <v>8.4417779819999996</v>
      </c>
      <c r="G86">
        <f t="shared" si="2"/>
        <v>0.110899584978516</v>
      </c>
    </row>
    <row r="87" spans="1:7">
      <c r="A87" s="4" t="s">
        <v>648</v>
      </c>
      <c r="B87" s="8">
        <v>9.3899910000000003E-3</v>
      </c>
      <c r="C87" s="8">
        <v>4.9044178000000001E-2</v>
      </c>
      <c r="D87" s="8">
        <v>10.64561031</v>
      </c>
      <c r="E87" s="8">
        <v>6.2376258980000001</v>
      </c>
      <c r="F87" s="8">
        <v>8.4416181009999995</v>
      </c>
      <c r="G87">
        <f t="shared" si="2"/>
        <v>0.1108956956239591</v>
      </c>
    </row>
    <row r="88" spans="1:7">
      <c r="A88" s="4" t="s">
        <v>789</v>
      </c>
      <c r="B88" s="8">
        <v>3.0690845000000001E-2</v>
      </c>
      <c r="C88" s="8">
        <v>4.4062542000000003E-2</v>
      </c>
      <c r="D88" s="8">
        <v>8.2773702740000008</v>
      </c>
      <c r="E88" s="8">
        <v>8.5809539800000003</v>
      </c>
      <c r="F88" s="8">
        <v>8.4291621269999997</v>
      </c>
      <c r="G88">
        <f t="shared" si="2"/>
        <v>0.11059268463930527</v>
      </c>
    </row>
    <row r="89" spans="1:7">
      <c r="A89" s="4" t="s">
        <v>598</v>
      </c>
      <c r="B89" s="8">
        <v>1.3968691E-2</v>
      </c>
      <c r="C89" s="8">
        <v>2.2037456E-2</v>
      </c>
      <c r="D89" s="8">
        <v>7.9104745010000004</v>
      </c>
      <c r="E89" s="8">
        <v>8.9415495259999993</v>
      </c>
      <c r="F89" s="8">
        <v>8.4260120139999994</v>
      </c>
      <c r="G89">
        <f t="shared" si="2"/>
        <v>0.11051605322999911</v>
      </c>
    </row>
    <row r="90" spans="1:7">
      <c r="A90" s="4" t="s">
        <v>790</v>
      </c>
      <c r="B90" s="8">
        <v>7.5849740000000004E-3</v>
      </c>
      <c r="C90" s="8">
        <v>3.9975556000000002E-2</v>
      </c>
      <c r="D90" s="8">
        <v>9.3757272819999997</v>
      </c>
      <c r="E90" s="8">
        <v>7.2688869299999999</v>
      </c>
      <c r="F90" s="8">
        <v>8.3223071060000002</v>
      </c>
      <c r="G90">
        <f t="shared" si="2"/>
        <v>0.10799326968159775</v>
      </c>
    </row>
    <row r="91" spans="1:7">
      <c r="A91" s="4" t="s">
        <v>697</v>
      </c>
      <c r="B91" s="8">
        <v>4.7678308000000003E-2</v>
      </c>
      <c r="C91" s="8">
        <v>1.4546526000000001E-2</v>
      </c>
      <c r="D91" s="8">
        <v>5.8530030169999998</v>
      </c>
      <c r="E91" s="8">
        <v>10.45435035</v>
      </c>
      <c r="F91" s="8">
        <v>8.1536766860000007</v>
      </c>
      <c r="G91">
        <f t="shared" si="2"/>
        <v>0.1038910718440951</v>
      </c>
    </row>
    <row r="92" spans="1:7">
      <c r="A92" s="4" t="s">
        <v>542</v>
      </c>
      <c r="B92" s="8">
        <v>9.8915605000000004E-2</v>
      </c>
      <c r="C92" s="8">
        <v>1.2939897000000001E-2</v>
      </c>
      <c r="D92" s="8">
        <v>3.8488907050000001</v>
      </c>
      <c r="E92" s="8">
        <v>12.42244316</v>
      </c>
      <c r="F92" s="8">
        <v>8.1356669309999994</v>
      </c>
      <c r="G92">
        <f t="shared" si="2"/>
        <v>0.10345295647905622</v>
      </c>
    </row>
    <row r="93" spans="1:7">
      <c r="A93" s="4" t="s">
        <v>791</v>
      </c>
      <c r="B93" s="8">
        <v>1.4806877E-2</v>
      </c>
      <c r="C93" s="8">
        <v>4.3253926999999998E-2</v>
      </c>
      <c r="D93" s="8">
        <v>8.4548064840000006</v>
      </c>
      <c r="E93" s="8">
        <v>7.5645576139999999</v>
      </c>
      <c r="F93" s="8">
        <v>8.0096820490000002</v>
      </c>
      <c r="G93">
        <f t="shared" si="2"/>
        <v>0.10038817783177287</v>
      </c>
    </row>
    <row r="94" spans="1:7">
      <c r="A94" s="4" t="s">
        <v>532</v>
      </c>
      <c r="B94" s="8">
        <v>6.2209018999999997E-2</v>
      </c>
      <c r="C94" s="8">
        <v>4.2169057000000003E-2</v>
      </c>
      <c r="D94" s="8">
        <v>6.206683065</v>
      </c>
      <c r="E94" s="8">
        <v>9.7792084930000005</v>
      </c>
      <c r="F94" s="8">
        <v>7.9929457790000003</v>
      </c>
      <c r="G94">
        <f t="shared" si="2"/>
        <v>9.9981041974542217E-2</v>
      </c>
    </row>
    <row r="95" spans="1:7">
      <c r="A95" s="4" t="s">
        <v>561</v>
      </c>
      <c r="B95" s="8">
        <v>1.5286343000000001E-2</v>
      </c>
      <c r="C95" s="8">
        <v>9.4726787000000007E-2</v>
      </c>
      <c r="D95" s="8">
        <v>12.60261977</v>
      </c>
      <c r="E95" s="8">
        <v>3.3552385569999998</v>
      </c>
      <c r="F95" s="8">
        <v>7.9789291630000001</v>
      </c>
      <c r="G95">
        <f t="shared" si="2"/>
        <v>9.9640065940417993E-2</v>
      </c>
    </row>
    <row r="96" spans="1:7">
      <c r="A96" s="4" t="s">
        <v>474</v>
      </c>
      <c r="B96" s="8">
        <v>2.9739315999999998E-2</v>
      </c>
      <c r="C96" s="8">
        <v>4.4938503999999997E-2</v>
      </c>
      <c r="D96" s="8">
        <v>10.803751330000001</v>
      </c>
      <c r="E96" s="8">
        <v>5.0123277169999998</v>
      </c>
      <c r="F96" s="8">
        <v>7.9080395220000002</v>
      </c>
      <c r="G96">
        <f t="shared" si="2"/>
        <v>9.7915564916157105E-2</v>
      </c>
    </row>
    <row r="97" spans="1:7">
      <c r="A97" s="4" t="s">
        <v>722</v>
      </c>
      <c r="B97" s="8">
        <v>3.0690845000000001E-2</v>
      </c>
      <c r="C97" s="8">
        <v>1.5418027000000001E-2</v>
      </c>
      <c r="D97" s="8">
        <v>4.8707936839999997</v>
      </c>
      <c r="E97" s="8">
        <v>10.777051289999999</v>
      </c>
      <c r="F97" s="8">
        <v>7.8239224869999999</v>
      </c>
      <c r="G97">
        <f t="shared" si="2"/>
        <v>9.5869286913207605E-2</v>
      </c>
    </row>
    <row r="98" spans="1:7">
      <c r="A98" s="4" t="s">
        <v>588</v>
      </c>
      <c r="B98" s="8">
        <v>1.2572214999999999E-2</v>
      </c>
      <c r="C98" s="8">
        <v>2.4296859000000001E-2</v>
      </c>
      <c r="D98" s="8">
        <v>7.0998981509999997</v>
      </c>
      <c r="E98" s="8">
        <v>8.5462095159999993</v>
      </c>
      <c r="F98" s="8">
        <v>7.8230538340000004</v>
      </c>
      <c r="G98">
        <f t="shared" ref="G98:G129" si="3">(F98-MIN(F:F))/(MAX(F:F)-MIN(F:F))</f>
        <v>9.5848155574875291E-2</v>
      </c>
    </row>
    <row r="99" spans="1:7">
      <c r="A99" s="4" t="s">
        <v>562</v>
      </c>
      <c r="B99" s="8">
        <v>3.1215593999999999E-2</v>
      </c>
      <c r="C99" s="8">
        <v>2.6317694999999999E-2</v>
      </c>
      <c r="D99" s="8">
        <v>8.6512415409999992</v>
      </c>
      <c r="E99" s="8">
        <v>6.7890459669999998</v>
      </c>
      <c r="F99" s="8">
        <v>7.7201437540000004</v>
      </c>
      <c r="G99">
        <f t="shared" si="3"/>
        <v>9.3344707456598494E-2</v>
      </c>
    </row>
    <row r="100" spans="1:7">
      <c r="A100" s="4" t="s">
        <v>468</v>
      </c>
      <c r="B100" s="8">
        <v>7.8362710000000006E-3</v>
      </c>
      <c r="C100" s="8">
        <v>5.5896627999999997E-2</v>
      </c>
      <c r="D100" s="8">
        <v>10.774691779999999</v>
      </c>
      <c r="E100" s="8">
        <v>4.4231447519999998</v>
      </c>
      <c r="F100" s="8">
        <v>7.5989182670000002</v>
      </c>
      <c r="G100">
        <f t="shared" si="3"/>
        <v>9.0395708511914558E-2</v>
      </c>
    </row>
    <row r="101" spans="1:7">
      <c r="A101" s="4" t="s">
        <v>792</v>
      </c>
      <c r="B101" s="8">
        <v>1.0075601999999999E-2</v>
      </c>
      <c r="C101" s="8">
        <v>2.5189624000000001E-2</v>
      </c>
      <c r="D101" s="8">
        <v>8.0668638189999999</v>
      </c>
      <c r="E101" s="8">
        <v>6.7444918569999999</v>
      </c>
      <c r="F101" s="8">
        <v>7.4056778379999999</v>
      </c>
      <c r="G101">
        <f t="shared" si="3"/>
        <v>8.5694833841959459E-2</v>
      </c>
    </row>
    <row r="102" spans="1:7">
      <c r="A102" s="4" t="s">
        <v>182</v>
      </c>
      <c r="B102" s="8">
        <v>1.8093998999999999E-2</v>
      </c>
      <c r="C102" s="8">
        <v>2.7135478000000001E-2</v>
      </c>
      <c r="D102" s="8">
        <v>7.7615095399999996</v>
      </c>
      <c r="E102" s="8">
        <v>6.5392109720000002</v>
      </c>
      <c r="F102" s="8">
        <v>7.1503602559999999</v>
      </c>
      <c r="G102">
        <f t="shared" si="3"/>
        <v>7.9483835655767374E-2</v>
      </c>
    </row>
    <row r="103" spans="1:7">
      <c r="A103" s="4" t="s">
        <v>511</v>
      </c>
      <c r="B103" s="8">
        <v>5.8060043999999998E-2</v>
      </c>
      <c r="C103" s="8">
        <v>1.4546526000000001E-2</v>
      </c>
      <c r="D103" s="8">
        <v>3.8223505840000001</v>
      </c>
      <c r="E103" s="8">
        <v>10.10714922</v>
      </c>
      <c r="F103" s="8">
        <v>6.9647499000000002</v>
      </c>
      <c r="G103">
        <f t="shared" si="3"/>
        <v>7.4968574405743213E-2</v>
      </c>
    </row>
    <row r="104" spans="1:7">
      <c r="A104" s="4" t="s">
        <v>793</v>
      </c>
      <c r="B104" s="8">
        <v>8.1512349999999997E-3</v>
      </c>
      <c r="C104" s="8">
        <v>6.3929149000000005E-2</v>
      </c>
      <c r="D104" s="8">
        <v>9.5024475929999994</v>
      </c>
      <c r="E104" s="8">
        <v>3.9309167280000001</v>
      </c>
      <c r="F104" s="8">
        <v>6.7166821600000004</v>
      </c>
      <c r="G104">
        <f t="shared" si="3"/>
        <v>6.8933939927680626E-2</v>
      </c>
    </row>
    <row r="105" spans="1:7">
      <c r="A105" s="4" t="s">
        <v>479</v>
      </c>
      <c r="B105" s="8">
        <v>3.1215593999999999E-2</v>
      </c>
      <c r="C105" s="8">
        <v>3.5308443000000002E-2</v>
      </c>
      <c r="D105" s="8">
        <v>4.9383906079999997</v>
      </c>
      <c r="E105" s="8">
        <v>8.3851523229999998</v>
      </c>
      <c r="F105" s="8">
        <v>6.6617714650000002</v>
      </c>
      <c r="G105">
        <f t="shared" si="3"/>
        <v>6.7598151673789256E-2</v>
      </c>
    </row>
    <row r="106" spans="1:7">
      <c r="A106" s="4" t="s">
        <v>794</v>
      </c>
      <c r="B106" s="8">
        <v>1.1095030000000001E-2</v>
      </c>
      <c r="C106" s="8">
        <v>4.4959496000000002E-2</v>
      </c>
      <c r="D106" s="8">
        <v>7.5993788389999999</v>
      </c>
      <c r="E106" s="8">
        <v>5.5458097799999999</v>
      </c>
      <c r="F106" s="8">
        <v>6.5725943090000003</v>
      </c>
      <c r="G106">
        <f t="shared" si="3"/>
        <v>6.5428778339500948E-2</v>
      </c>
    </row>
    <row r="107" spans="1:7">
      <c r="A107" s="4" t="s">
        <v>497</v>
      </c>
      <c r="B107" s="8">
        <v>3.2074486999999999E-2</v>
      </c>
      <c r="C107" s="8">
        <v>7.6992295000000002E-2</v>
      </c>
      <c r="D107" s="8">
        <v>7.3054564639999997</v>
      </c>
      <c r="E107" s="8">
        <v>5.824886137</v>
      </c>
      <c r="F107" s="8">
        <v>6.5651713010000003</v>
      </c>
      <c r="G107">
        <f t="shared" si="3"/>
        <v>6.5248202098480104E-2</v>
      </c>
    </row>
    <row r="108" spans="1:7">
      <c r="A108" s="4" t="s">
        <v>272</v>
      </c>
      <c r="B108" s="8">
        <v>1.4806877E-2</v>
      </c>
      <c r="C108" s="8">
        <v>3.6535916000000002E-2</v>
      </c>
      <c r="D108" s="8">
        <v>6.724211908</v>
      </c>
      <c r="E108" s="8">
        <v>6.3577408609999999</v>
      </c>
      <c r="F108" s="8">
        <v>6.5409763840000004</v>
      </c>
      <c r="G108">
        <f t="shared" si="3"/>
        <v>6.4659623025997481E-2</v>
      </c>
    </row>
    <row r="109" spans="1:7">
      <c r="A109" s="4" t="s">
        <v>262</v>
      </c>
      <c r="B109" s="8">
        <v>5.0451349999999999E-2</v>
      </c>
      <c r="C109" s="8">
        <v>2.5187965E-2</v>
      </c>
      <c r="D109" s="8">
        <v>5.4228464330000001</v>
      </c>
      <c r="E109" s="8">
        <v>7.4908154050000002</v>
      </c>
      <c r="F109" s="8">
        <v>6.4568309189999997</v>
      </c>
      <c r="G109">
        <f t="shared" si="3"/>
        <v>6.2612653418979605E-2</v>
      </c>
    </row>
    <row r="110" spans="1:7">
      <c r="A110" s="4" t="s">
        <v>685</v>
      </c>
      <c r="B110" s="8">
        <v>1.8782183000000001E-2</v>
      </c>
      <c r="C110" s="8">
        <v>9.0601804999999994E-2</v>
      </c>
      <c r="D110" s="8">
        <v>8.0248056420000005</v>
      </c>
      <c r="E110" s="8">
        <v>4.8377233159999999</v>
      </c>
      <c r="F110" s="8">
        <v>6.4312644790000002</v>
      </c>
      <c r="G110">
        <f t="shared" si="3"/>
        <v>6.1990709911511378E-2</v>
      </c>
    </row>
    <row r="111" spans="1:7">
      <c r="A111" s="4" t="s">
        <v>518</v>
      </c>
      <c r="B111" s="8">
        <v>9.0822911000000006E-2</v>
      </c>
      <c r="C111" s="8">
        <v>1.59603E-2</v>
      </c>
      <c r="D111" s="8">
        <v>3.4812663000000001</v>
      </c>
      <c r="E111" s="8">
        <v>9.2065185290000002</v>
      </c>
      <c r="F111" s="8">
        <v>6.3438924139999999</v>
      </c>
      <c r="G111">
        <f t="shared" si="3"/>
        <v>5.9865248229679931E-2</v>
      </c>
    </row>
    <row r="112" spans="1:7">
      <c r="A112" s="4" t="s">
        <v>495</v>
      </c>
      <c r="B112" s="8">
        <v>3.9478981000000003E-2</v>
      </c>
      <c r="C112" s="8">
        <v>3.7016338000000003E-2</v>
      </c>
      <c r="D112" s="8">
        <v>5.8718057180000001</v>
      </c>
      <c r="E112" s="8">
        <v>6.8040941239999997</v>
      </c>
      <c r="F112" s="8">
        <v>6.3379499209999999</v>
      </c>
      <c r="G112">
        <f t="shared" si="3"/>
        <v>5.9720687823947828E-2</v>
      </c>
    </row>
    <row r="113" spans="1:7">
      <c r="A113" s="4" t="s">
        <v>795</v>
      </c>
      <c r="B113" s="8">
        <v>6.2209018999999997E-2</v>
      </c>
      <c r="C113" s="8">
        <v>4.9044178000000001E-2</v>
      </c>
      <c r="D113" s="8">
        <v>5.4299991910000003</v>
      </c>
      <c r="E113" s="8">
        <v>7.1930710820000003</v>
      </c>
      <c r="F113" s="8">
        <v>6.3115351359999998</v>
      </c>
      <c r="G113">
        <f t="shared" si="3"/>
        <v>5.9078107001904578E-2</v>
      </c>
    </row>
    <row r="114" spans="1:7">
      <c r="A114" s="4" t="s">
        <v>211</v>
      </c>
      <c r="B114" s="8">
        <v>1.1305908E-2</v>
      </c>
      <c r="C114" s="8">
        <v>7.2519839000000003E-2</v>
      </c>
      <c r="D114" s="8">
        <v>7.5285403410000002</v>
      </c>
      <c r="E114" s="8">
        <v>4.9066324889999997</v>
      </c>
      <c r="F114" s="8">
        <v>6.2175864150000004</v>
      </c>
      <c r="G114">
        <f t="shared" si="3"/>
        <v>5.6792657910795519E-2</v>
      </c>
    </row>
    <row r="115" spans="1:7">
      <c r="A115" s="4" t="s">
        <v>519</v>
      </c>
      <c r="B115" s="8">
        <v>9.9935159999999992E-3</v>
      </c>
      <c r="C115" s="8">
        <v>8.3976775000000004E-2</v>
      </c>
      <c r="D115" s="8">
        <v>8.1415527080000007</v>
      </c>
      <c r="E115" s="8">
        <v>4.155651443</v>
      </c>
      <c r="F115" s="8">
        <v>6.1486020760000004</v>
      </c>
      <c r="G115">
        <f t="shared" si="3"/>
        <v>5.5114506327781303E-2</v>
      </c>
    </row>
    <row r="116" spans="1:7">
      <c r="A116" s="4" t="s">
        <v>585</v>
      </c>
      <c r="B116" s="8">
        <v>5.3952897E-2</v>
      </c>
      <c r="C116" s="8">
        <v>2.3861973000000002E-2</v>
      </c>
      <c r="D116" s="8">
        <v>4.0425006039999998</v>
      </c>
      <c r="E116" s="8">
        <v>8.2010593969999999</v>
      </c>
      <c r="F116" s="8">
        <v>6.1217800010000003</v>
      </c>
      <c r="G116">
        <f t="shared" si="3"/>
        <v>5.4462017541580483E-2</v>
      </c>
    </row>
    <row r="117" spans="1:7">
      <c r="A117" s="4" t="s">
        <v>538</v>
      </c>
      <c r="B117" s="8">
        <v>5.8930558000000001E-2</v>
      </c>
      <c r="C117" s="8">
        <v>5.0472529000000002E-2</v>
      </c>
      <c r="D117" s="8">
        <v>5.1379514559999997</v>
      </c>
      <c r="E117" s="8">
        <v>7.0868734890000002</v>
      </c>
      <c r="F117" s="8">
        <v>6.112412473</v>
      </c>
      <c r="G117">
        <f t="shared" si="3"/>
        <v>5.4234137820327655E-2</v>
      </c>
    </row>
    <row r="118" spans="1:7">
      <c r="A118" s="4" t="s">
        <v>273</v>
      </c>
      <c r="B118" s="8">
        <v>3.3176479000000002E-2</v>
      </c>
      <c r="C118" s="8">
        <v>3.0087424000000002E-2</v>
      </c>
      <c r="D118" s="8">
        <v>5.0876469389999999</v>
      </c>
      <c r="E118" s="8">
        <v>6.9620695960000001</v>
      </c>
      <c r="F118" s="8">
        <v>6.024858268</v>
      </c>
      <c r="G118">
        <f t="shared" si="3"/>
        <v>5.2104245299065682E-2</v>
      </c>
    </row>
    <row r="119" spans="1:7">
      <c r="A119" s="4" t="s">
        <v>716</v>
      </c>
      <c r="B119" s="8">
        <v>6.8904463999999999E-2</v>
      </c>
      <c r="C119" s="8">
        <v>4.3253926999999998E-2</v>
      </c>
      <c r="D119" s="8">
        <v>3.695160945</v>
      </c>
      <c r="E119" s="8">
        <v>8.3270383880000001</v>
      </c>
      <c r="F119" s="8">
        <v>6.0110996669999999</v>
      </c>
      <c r="G119">
        <f t="shared" si="3"/>
        <v>5.1769545882025376E-2</v>
      </c>
    </row>
    <row r="120" spans="1:7">
      <c r="A120" s="4" t="s">
        <v>796</v>
      </c>
      <c r="B120" s="8">
        <v>6.0480238999999998E-2</v>
      </c>
      <c r="C120" s="8">
        <v>3.7016338000000003E-2</v>
      </c>
      <c r="D120" s="8">
        <v>4.6488729290000004</v>
      </c>
      <c r="E120" s="8">
        <v>6.9619294600000003</v>
      </c>
      <c r="F120" s="8">
        <v>5.805401195</v>
      </c>
      <c r="G120">
        <f t="shared" si="3"/>
        <v>4.6765609895766176E-2</v>
      </c>
    </row>
    <row r="121" spans="1:7">
      <c r="A121" s="4" t="s">
        <v>84</v>
      </c>
      <c r="B121" s="8">
        <v>7.6004353999999996E-2</v>
      </c>
      <c r="C121" s="8">
        <v>2.9009633E-2</v>
      </c>
      <c r="D121" s="8">
        <v>4.2081081429999996</v>
      </c>
      <c r="E121" s="8">
        <v>7.3168649160000001</v>
      </c>
      <c r="F121" s="8">
        <v>5.7624865290000002</v>
      </c>
      <c r="G121">
        <f t="shared" si="3"/>
        <v>4.5721643747414366E-2</v>
      </c>
    </row>
    <row r="122" spans="1:7">
      <c r="A122" s="4" t="s">
        <v>520</v>
      </c>
      <c r="B122" s="8">
        <v>1.2130831E-2</v>
      </c>
      <c r="C122" s="8">
        <v>5.3683750000000002E-2</v>
      </c>
      <c r="D122" s="8">
        <v>7.2586945070000004</v>
      </c>
      <c r="E122" s="8">
        <v>4.2220965909999997</v>
      </c>
      <c r="F122" s="8">
        <v>5.7403955489999996</v>
      </c>
      <c r="G122">
        <f t="shared" si="3"/>
        <v>4.5184246222197279E-2</v>
      </c>
    </row>
    <row r="123" spans="1:7">
      <c r="A123" s="4" t="s">
        <v>797</v>
      </c>
      <c r="B123" s="8">
        <v>6.9735190000000002E-2</v>
      </c>
      <c r="C123" s="8">
        <v>4.9574712E-2</v>
      </c>
      <c r="D123" s="8">
        <v>4.6487030379999998</v>
      </c>
      <c r="E123" s="8">
        <v>6.433781744</v>
      </c>
      <c r="F123" s="8">
        <v>5.5412423909999999</v>
      </c>
      <c r="G123">
        <f t="shared" si="3"/>
        <v>4.0339535202207968E-2</v>
      </c>
    </row>
    <row r="124" spans="1:7">
      <c r="A124" s="4" t="s">
        <v>471</v>
      </c>
      <c r="B124" s="8">
        <v>6.9337162999999993E-2</v>
      </c>
      <c r="C124" s="8">
        <v>2.2148073000000001E-2</v>
      </c>
      <c r="D124" s="8">
        <v>3.4790939609999998</v>
      </c>
      <c r="E124" s="8">
        <v>7.2908431929999997</v>
      </c>
      <c r="F124" s="8">
        <v>5.3849685770000004</v>
      </c>
      <c r="G124">
        <f t="shared" si="3"/>
        <v>3.6537931067858472E-2</v>
      </c>
    </row>
    <row r="125" spans="1:7">
      <c r="A125" s="4" t="s">
        <v>54</v>
      </c>
      <c r="B125" s="8">
        <v>9.3770076999999993E-2</v>
      </c>
      <c r="C125" s="8">
        <v>5.2341905000000001E-2</v>
      </c>
      <c r="D125" s="8">
        <v>3.845315518</v>
      </c>
      <c r="E125" s="8">
        <v>6.64260626</v>
      </c>
      <c r="F125" s="8">
        <v>5.2439608890000002</v>
      </c>
      <c r="G125">
        <f t="shared" si="3"/>
        <v>3.3107699246192772E-2</v>
      </c>
    </row>
    <row r="126" spans="1:7">
      <c r="A126" s="4" t="s">
        <v>798</v>
      </c>
      <c r="B126" s="8">
        <v>2.6747624000000001E-2</v>
      </c>
      <c r="C126" s="8">
        <v>8.7498642000000001E-2</v>
      </c>
      <c r="D126" s="8">
        <v>5.2033253909999999</v>
      </c>
      <c r="E126" s="8">
        <v>4.7966835720000001</v>
      </c>
      <c r="F126" s="8">
        <v>5.0000044810000004</v>
      </c>
      <c r="G126">
        <f t="shared" si="3"/>
        <v>2.7173079328015978E-2</v>
      </c>
    </row>
    <row r="127" spans="1:7">
      <c r="A127" s="4" t="s">
        <v>799</v>
      </c>
      <c r="B127" s="8">
        <v>3.6710896E-2</v>
      </c>
      <c r="C127" s="8">
        <v>7.7791477999999997E-2</v>
      </c>
      <c r="D127" s="8">
        <v>5.7613503020000003</v>
      </c>
      <c r="E127" s="8">
        <v>3.9552207290000001</v>
      </c>
      <c r="F127" s="8">
        <v>4.8582855159999996</v>
      </c>
      <c r="G127">
        <f t="shared" si="3"/>
        <v>2.3725544584544903E-2</v>
      </c>
    </row>
    <row r="128" spans="1:7">
      <c r="A128" s="4" t="s">
        <v>571</v>
      </c>
      <c r="B128" s="8">
        <v>6.2062091E-2</v>
      </c>
      <c r="C128" s="8">
        <v>9.0419508999999995E-2</v>
      </c>
      <c r="D128" s="8">
        <v>4.4816240179999998</v>
      </c>
      <c r="E128" s="8">
        <v>4.9475531979999996</v>
      </c>
      <c r="F128" s="8">
        <v>4.7145886079999997</v>
      </c>
      <c r="G128">
        <f t="shared" si="3"/>
        <v>2.0229893294265132E-2</v>
      </c>
    </row>
    <row r="129" spans="1:7">
      <c r="A129" s="4" t="s">
        <v>482</v>
      </c>
      <c r="B129" s="8">
        <v>4.0332418000000002E-2</v>
      </c>
      <c r="C129" s="8">
        <v>9.3718227000000001E-2</v>
      </c>
      <c r="D129" s="8">
        <v>5.4651871060000001</v>
      </c>
      <c r="E129" s="8">
        <v>3.8730580259999998</v>
      </c>
      <c r="F129" s="8">
        <v>4.6691225660000004</v>
      </c>
      <c r="G129">
        <f t="shared" si="3"/>
        <v>1.9123860947478574E-2</v>
      </c>
    </row>
    <row r="130" spans="1:7">
      <c r="A130" s="4" t="s">
        <v>222</v>
      </c>
      <c r="B130" s="8">
        <v>5.3344080000000002E-2</v>
      </c>
      <c r="C130" s="8">
        <v>6.2437988E-2</v>
      </c>
      <c r="D130" s="8">
        <v>4.4708898069999998</v>
      </c>
      <c r="E130" s="8">
        <v>4.8042988260000001</v>
      </c>
      <c r="F130" s="8">
        <v>4.6375943169999996</v>
      </c>
      <c r="G130">
        <f t="shared" ref="G130:G136" si="4">(F130-MIN(F:F))/(MAX(F:F)-MIN(F:F))</f>
        <v>1.8356887142467301E-2</v>
      </c>
    </row>
    <row r="131" spans="1:7">
      <c r="A131" s="4" t="s">
        <v>800</v>
      </c>
      <c r="B131" s="8">
        <v>8.0133548999999998E-2</v>
      </c>
      <c r="C131" s="8">
        <v>7.7791477999999997E-2</v>
      </c>
      <c r="D131" s="8">
        <v>5.1427092160000001</v>
      </c>
      <c r="E131" s="8">
        <v>3.9815577210000002</v>
      </c>
      <c r="F131" s="8">
        <v>4.5621334689999999</v>
      </c>
      <c r="G131">
        <f t="shared" si="4"/>
        <v>1.6521184382065495E-2</v>
      </c>
    </row>
    <row r="132" spans="1:7">
      <c r="A132" s="4" t="s">
        <v>801</v>
      </c>
      <c r="B132" s="8">
        <v>4.9540187999999999E-2</v>
      </c>
      <c r="C132" s="8">
        <v>5.3622388E-2</v>
      </c>
      <c r="D132" s="8">
        <v>4.3157753960000003</v>
      </c>
      <c r="E132" s="8">
        <v>4.5965872289999998</v>
      </c>
      <c r="F132" s="8">
        <v>4.456181312</v>
      </c>
      <c r="G132">
        <f t="shared" si="4"/>
        <v>1.3943732998595399E-2</v>
      </c>
    </row>
    <row r="133" spans="1:7">
      <c r="A133" s="4" t="s">
        <v>683</v>
      </c>
      <c r="B133" s="8">
        <v>7.9310765000000005E-2</v>
      </c>
      <c r="C133" s="8">
        <v>7.2946574E-2</v>
      </c>
      <c r="D133" s="8">
        <v>3.5965641869999998</v>
      </c>
      <c r="E133" s="8">
        <v>5.1939284810000004</v>
      </c>
      <c r="F133" s="8">
        <v>4.3952463340000003</v>
      </c>
      <c r="G133">
        <f t="shared" si="4"/>
        <v>1.2461394669722878E-2</v>
      </c>
    </row>
    <row r="134" spans="1:7">
      <c r="A134" s="4" t="s">
        <v>557</v>
      </c>
      <c r="B134" s="8">
        <v>2.3596929999999999E-2</v>
      </c>
      <c r="C134" s="8">
        <v>9.9043801000000001E-2</v>
      </c>
      <c r="D134" s="8">
        <v>5.4112776499999997</v>
      </c>
      <c r="E134" s="8">
        <v>3.1366052149999999</v>
      </c>
      <c r="F134" s="8">
        <v>4.273941432</v>
      </c>
      <c r="G134">
        <f t="shared" si="4"/>
        <v>9.5104638313671733E-3</v>
      </c>
    </row>
    <row r="135" spans="1:7">
      <c r="A135" s="4" t="s">
        <v>238</v>
      </c>
      <c r="B135" s="8">
        <v>5.3130306000000002E-2</v>
      </c>
      <c r="C135" s="8">
        <v>8.9024204999999995E-2</v>
      </c>
      <c r="D135" s="8">
        <v>4.0092443810000002</v>
      </c>
      <c r="E135" s="8">
        <v>3.9739569760000002</v>
      </c>
      <c r="F135" s="8">
        <v>3.9916006789999998</v>
      </c>
      <c r="G135">
        <f t="shared" si="4"/>
        <v>2.6420848852940033E-3</v>
      </c>
    </row>
    <row r="136" spans="1:7">
      <c r="A136" s="4" t="s">
        <v>802</v>
      </c>
      <c r="B136" s="8">
        <v>5.5789382999999998E-2</v>
      </c>
      <c r="C136" s="8">
        <v>6.1966117000000001E-2</v>
      </c>
      <c r="D136" s="8">
        <v>3.8395307600000002</v>
      </c>
      <c r="E136" s="8">
        <v>3.9264524619999999</v>
      </c>
      <c r="F136" s="8">
        <v>3.882991611</v>
      </c>
      <c r="G136">
        <f t="shared" si="4"/>
        <v>0</v>
      </c>
    </row>
  </sheetData>
  <autoFilter ref="A1:F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6"/>
  <sheetViews>
    <sheetView workbookViewId="0"/>
  </sheetViews>
  <sheetFormatPr baseColWidth="10" defaultColWidth="8.83203125" defaultRowHeight="15" x14ac:dyDescent="0"/>
  <sheetData>
    <row r="1" spans="1:8">
      <c r="A1" s="1" t="s">
        <v>0</v>
      </c>
      <c r="B1" s="3" t="s">
        <v>775</v>
      </c>
      <c r="C1" s="3" t="s">
        <v>776</v>
      </c>
      <c r="D1" s="3" t="s">
        <v>777</v>
      </c>
      <c r="E1" s="3" t="s">
        <v>778</v>
      </c>
      <c r="F1" s="3" t="s">
        <v>779</v>
      </c>
      <c r="H1" s="3" t="s">
        <v>780</v>
      </c>
    </row>
    <row r="2" spans="1:8">
      <c r="A2" s="4" t="s">
        <v>452</v>
      </c>
      <c r="B2" s="8">
        <v>7.5334800000000004E-4</v>
      </c>
      <c r="C2" s="8">
        <v>1.2939897000000001E-2</v>
      </c>
      <c r="D2" s="8">
        <v>-40.055108130000001</v>
      </c>
      <c r="E2" s="8">
        <v>-14.74178246</v>
      </c>
      <c r="F2" s="8">
        <v>-27.398445299999999</v>
      </c>
      <c r="G2">
        <f t="shared" ref="G2:G33" si="0">-F2</f>
        <v>27.398445299999999</v>
      </c>
      <c r="H2">
        <f t="shared" ref="H2:H33" si="1">-(G2-MIN(G:G))/(MAX(G:G)-MIN(G:G))</f>
        <v>-1</v>
      </c>
    </row>
    <row r="3" spans="1:8">
      <c r="A3" s="4" t="s">
        <v>444</v>
      </c>
      <c r="B3" s="8">
        <v>2.0923449999999998E-3</v>
      </c>
      <c r="C3" s="8">
        <v>1.3294561999999999E-2</v>
      </c>
      <c r="D3" s="8">
        <v>-35.970332990000003</v>
      </c>
      <c r="E3" s="8">
        <v>-16.288646759999999</v>
      </c>
      <c r="F3" s="8">
        <v>-26.12948987</v>
      </c>
      <c r="G3">
        <f t="shared" si="0"/>
        <v>26.12948987</v>
      </c>
      <c r="H3">
        <f t="shared" si="1"/>
        <v>-0.9464928660327232</v>
      </c>
    </row>
    <row r="4" spans="1:8">
      <c r="A4" s="4" t="s">
        <v>426</v>
      </c>
      <c r="B4" s="8">
        <v>9.6363099999999995E-4</v>
      </c>
      <c r="C4" s="8">
        <v>8.4085555000000006E-2</v>
      </c>
      <c r="D4" s="8">
        <v>-41.924388870000001</v>
      </c>
      <c r="E4" s="8">
        <v>-5.6680669730000002</v>
      </c>
      <c r="F4" s="8">
        <v>-23.79622792</v>
      </c>
      <c r="G4">
        <f t="shared" si="0"/>
        <v>23.79622792</v>
      </c>
      <c r="H4">
        <f t="shared" si="1"/>
        <v>-0.84810788198375642</v>
      </c>
    </row>
    <row r="5" spans="1:8">
      <c r="A5" s="4" t="s">
        <v>670</v>
      </c>
      <c r="B5" s="8">
        <v>1.7751374E-2</v>
      </c>
      <c r="C5" s="8">
        <v>1.4268827E-2</v>
      </c>
      <c r="D5" s="8">
        <v>-11.470934120000001</v>
      </c>
      <c r="E5" s="8">
        <v>-32.687921160000002</v>
      </c>
      <c r="F5" s="8">
        <v>-22.079427639999999</v>
      </c>
      <c r="G5">
        <f t="shared" si="0"/>
        <v>22.079427639999999</v>
      </c>
      <c r="H5">
        <f t="shared" si="1"/>
        <v>-0.77571679526369841</v>
      </c>
    </row>
    <row r="6" spans="1:8">
      <c r="A6" s="4" t="s">
        <v>356</v>
      </c>
      <c r="B6" s="8">
        <v>7.5334800000000004E-4</v>
      </c>
      <c r="C6" s="8">
        <v>8.4085555000000006E-2</v>
      </c>
      <c r="D6" s="8">
        <v>-36.858077520000002</v>
      </c>
      <c r="E6" s="8">
        <v>-3.5740129860000001</v>
      </c>
      <c r="F6" s="8">
        <v>-20.216045260000001</v>
      </c>
      <c r="G6">
        <f t="shared" si="0"/>
        <v>20.216045260000001</v>
      </c>
      <c r="H6">
        <f t="shared" si="1"/>
        <v>-0.69714488621018411</v>
      </c>
    </row>
    <row r="7" spans="1:8">
      <c r="A7" s="4" t="s">
        <v>96</v>
      </c>
      <c r="B7" s="8">
        <v>1.6018930000000001E-3</v>
      </c>
      <c r="C7" s="8">
        <v>1.6182553999999998E-2</v>
      </c>
      <c r="D7" s="8">
        <v>-24.425363730000001</v>
      </c>
      <c r="E7" s="8">
        <v>-15.201825550000001</v>
      </c>
      <c r="F7" s="8">
        <v>-19.813594640000002</v>
      </c>
      <c r="G7">
        <f t="shared" si="0"/>
        <v>19.813594640000002</v>
      </c>
      <c r="H7">
        <f t="shared" si="1"/>
        <v>-0.68017503941300106</v>
      </c>
    </row>
    <row r="8" spans="1:8">
      <c r="A8" s="4" t="s">
        <v>386</v>
      </c>
      <c r="B8" s="8">
        <v>3.4589429999999999E-3</v>
      </c>
      <c r="C8" s="8">
        <v>1.6899236000000002E-2</v>
      </c>
      <c r="D8" s="8">
        <v>-25.90187237</v>
      </c>
      <c r="E8" s="8">
        <v>-10.93910082</v>
      </c>
      <c r="F8" s="8">
        <v>-18.4204866</v>
      </c>
      <c r="G8">
        <f t="shared" si="0"/>
        <v>18.4204866</v>
      </c>
      <c r="H8">
        <f t="shared" si="1"/>
        <v>-0.62143285133853832</v>
      </c>
    </row>
    <row r="9" spans="1:8">
      <c r="A9" s="4" t="s">
        <v>232</v>
      </c>
      <c r="B9" s="8">
        <v>9.8422519999999993E-3</v>
      </c>
      <c r="C9" s="8">
        <v>1.4546526000000001E-2</v>
      </c>
      <c r="D9" s="8">
        <v>-24.705242200000001</v>
      </c>
      <c r="E9" s="8">
        <v>-12.019305900000001</v>
      </c>
      <c r="F9" s="8">
        <v>-18.36227405</v>
      </c>
      <c r="G9">
        <f t="shared" si="0"/>
        <v>18.36227405</v>
      </c>
      <c r="H9">
        <f t="shared" si="1"/>
        <v>-0.61897824447230121</v>
      </c>
    </row>
    <row r="10" spans="1:8">
      <c r="A10" s="4" t="s">
        <v>145</v>
      </c>
      <c r="B10" s="8">
        <v>2.7469220000000002E-3</v>
      </c>
      <c r="C10" s="8">
        <v>8.0499813000000003E-2</v>
      </c>
      <c r="D10" s="8">
        <v>-29.547720770000002</v>
      </c>
      <c r="E10" s="8">
        <v>-5.7746203109999996</v>
      </c>
      <c r="F10" s="8">
        <v>-17.661170540000001</v>
      </c>
      <c r="G10">
        <f t="shared" si="0"/>
        <v>17.661170540000001</v>
      </c>
      <c r="H10">
        <f t="shared" si="1"/>
        <v>-0.58941531535153768</v>
      </c>
    </row>
    <row r="11" spans="1:8">
      <c r="A11" s="4" t="s">
        <v>293</v>
      </c>
      <c r="B11" s="8">
        <v>2.2438129999999999E-3</v>
      </c>
      <c r="C11" s="8">
        <v>3.1095867999999999E-2</v>
      </c>
      <c r="D11" s="8">
        <v>-22.200093450000001</v>
      </c>
      <c r="E11" s="8">
        <v>-12.78471352</v>
      </c>
      <c r="F11" s="8">
        <v>-17.492403490000001</v>
      </c>
      <c r="G11">
        <f t="shared" si="0"/>
        <v>17.492403490000001</v>
      </c>
      <c r="H11">
        <f t="shared" si="1"/>
        <v>-0.58229903613469236</v>
      </c>
    </row>
    <row r="12" spans="1:8">
      <c r="A12" s="4" t="s">
        <v>197</v>
      </c>
      <c r="B12" s="8">
        <v>4.1376410000000001E-3</v>
      </c>
      <c r="C12" s="8">
        <v>2.3693240000000001E-2</v>
      </c>
      <c r="D12" s="8">
        <v>-19.771902359999999</v>
      </c>
      <c r="E12" s="8">
        <v>-13.665882059999999</v>
      </c>
      <c r="F12" s="8">
        <v>-16.71889221</v>
      </c>
      <c r="G12">
        <f t="shared" si="0"/>
        <v>16.71889221</v>
      </c>
      <c r="H12">
        <f t="shared" si="1"/>
        <v>-0.54968294048178201</v>
      </c>
    </row>
    <row r="13" spans="1:8">
      <c r="A13" s="4" t="s">
        <v>328</v>
      </c>
      <c r="B13" s="8">
        <v>1.6018930000000001E-3</v>
      </c>
      <c r="C13" s="8">
        <v>3.1313351000000003E-2</v>
      </c>
      <c r="D13" s="8">
        <v>-22.815457940000002</v>
      </c>
      <c r="E13" s="8">
        <v>-10.11040448</v>
      </c>
      <c r="F13" s="8">
        <v>-16.462931210000001</v>
      </c>
      <c r="G13">
        <f t="shared" si="0"/>
        <v>16.462931210000001</v>
      </c>
      <c r="H13">
        <f t="shared" si="1"/>
        <v>-0.53889001648018953</v>
      </c>
    </row>
    <row r="14" spans="1:8">
      <c r="A14" s="4" t="s">
        <v>449</v>
      </c>
      <c r="B14" s="8">
        <v>5.5865369999999999E-3</v>
      </c>
      <c r="C14" s="8">
        <v>1.4546526000000001E-2</v>
      </c>
      <c r="D14" s="8">
        <v>-20.182755440000001</v>
      </c>
      <c r="E14" s="8">
        <v>-10.97581329</v>
      </c>
      <c r="F14" s="8">
        <v>-15.57928437</v>
      </c>
      <c r="G14">
        <f t="shared" si="0"/>
        <v>15.57928437</v>
      </c>
      <c r="H14">
        <f t="shared" si="1"/>
        <v>-0.50162991361933418</v>
      </c>
    </row>
    <row r="15" spans="1:8">
      <c r="A15" s="4" t="s">
        <v>18</v>
      </c>
      <c r="B15" s="8">
        <v>2.3738740000000002E-3</v>
      </c>
      <c r="C15" s="8">
        <v>1.4546526000000001E-2</v>
      </c>
      <c r="D15" s="8">
        <v>-20.576311019999999</v>
      </c>
      <c r="E15" s="8">
        <v>-10.330074979999999</v>
      </c>
      <c r="F15" s="8">
        <v>-15.453193000000001</v>
      </c>
      <c r="G15">
        <f t="shared" si="0"/>
        <v>15.453193000000001</v>
      </c>
      <c r="H15">
        <f t="shared" si="1"/>
        <v>-0.49631310920902688</v>
      </c>
    </row>
    <row r="16" spans="1:8">
      <c r="A16" s="4" t="s">
        <v>343</v>
      </c>
      <c r="B16" s="8">
        <v>5.1197999999999999E-3</v>
      </c>
      <c r="C16" s="8">
        <v>1.4268827E-2</v>
      </c>
      <c r="D16" s="8">
        <v>-16.859760690000002</v>
      </c>
      <c r="E16" s="8">
        <v>-13.962542920000001</v>
      </c>
      <c r="F16" s="8">
        <v>-15.41115181</v>
      </c>
      <c r="G16">
        <f t="shared" si="0"/>
        <v>15.41115181</v>
      </c>
      <c r="H16">
        <f t="shared" si="1"/>
        <v>-0.49454038848748527</v>
      </c>
    </row>
    <row r="17" spans="1:8">
      <c r="A17" s="4" t="s">
        <v>803</v>
      </c>
      <c r="B17" s="8">
        <v>2.4690250000000001E-3</v>
      </c>
      <c r="C17" s="8">
        <v>5.0069654999999998E-2</v>
      </c>
      <c r="D17" s="8">
        <v>-22.122475179999999</v>
      </c>
      <c r="E17" s="8">
        <v>-7.7284663169999996</v>
      </c>
      <c r="F17" s="8">
        <v>-14.925470750000001</v>
      </c>
      <c r="G17">
        <f t="shared" si="0"/>
        <v>14.925470750000001</v>
      </c>
      <c r="H17">
        <f t="shared" si="1"/>
        <v>-0.47406102339048656</v>
      </c>
    </row>
    <row r="18" spans="1:8">
      <c r="A18" s="4" t="s">
        <v>461</v>
      </c>
      <c r="B18" s="8">
        <v>1.6018930000000001E-3</v>
      </c>
      <c r="C18" s="8">
        <v>7.0157672000000004E-2</v>
      </c>
      <c r="D18" s="8">
        <v>-22.76007933</v>
      </c>
      <c r="E18" s="8">
        <v>-5.8958635060000004</v>
      </c>
      <c r="F18" s="8">
        <v>-14.327971420000001</v>
      </c>
      <c r="G18">
        <f t="shared" si="0"/>
        <v>14.327971420000001</v>
      </c>
      <c r="H18">
        <f t="shared" si="1"/>
        <v>-0.44886669745922181</v>
      </c>
    </row>
    <row r="19" spans="1:8">
      <c r="A19" s="4" t="s">
        <v>368</v>
      </c>
      <c r="B19" s="8">
        <v>4.0929219999999997E-3</v>
      </c>
      <c r="C19" s="8">
        <v>4.9044178000000001E-2</v>
      </c>
      <c r="D19" s="8">
        <v>-21.005537369999999</v>
      </c>
      <c r="E19" s="8">
        <v>-6.7271812820000001</v>
      </c>
      <c r="F19" s="8">
        <v>-13.86635933</v>
      </c>
      <c r="G19">
        <f t="shared" si="0"/>
        <v>13.86635933</v>
      </c>
      <c r="H19">
        <f t="shared" si="1"/>
        <v>-0.42940223136639399</v>
      </c>
    </row>
    <row r="20" spans="1:8">
      <c r="A20" s="4" t="s">
        <v>306</v>
      </c>
      <c r="B20" s="8">
        <v>1.358213E-2</v>
      </c>
      <c r="C20" s="8">
        <v>1.4546526000000001E-2</v>
      </c>
      <c r="D20" s="8">
        <v>-16.759637390000002</v>
      </c>
      <c r="E20" s="8">
        <v>-10.96625006</v>
      </c>
      <c r="F20" s="8">
        <v>-13.86294373</v>
      </c>
      <c r="G20">
        <f t="shared" si="0"/>
        <v>13.86294373</v>
      </c>
      <c r="H20">
        <f t="shared" si="1"/>
        <v>-0.42925820820966371</v>
      </c>
    </row>
    <row r="21" spans="1:8">
      <c r="A21" s="4" t="s">
        <v>383</v>
      </c>
      <c r="B21" s="8">
        <v>2.8737319999999999E-3</v>
      </c>
      <c r="C21" s="8">
        <v>1.6909542E-2</v>
      </c>
      <c r="D21" s="8">
        <v>-15.92154968</v>
      </c>
      <c r="E21" s="8">
        <v>-10.22358846</v>
      </c>
      <c r="F21" s="8">
        <v>-13.07256907</v>
      </c>
      <c r="G21">
        <f t="shared" si="0"/>
        <v>13.07256907</v>
      </c>
      <c r="H21">
        <f t="shared" si="1"/>
        <v>-0.39593104650079197</v>
      </c>
    </row>
    <row r="22" spans="1:8">
      <c r="A22" s="4" t="s">
        <v>66</v>
      </c>
      <c r="B22" s="8">
        <v>2.8737319999999999E-3</v>
      </c>
      <c r="C22" s="8">
        <v>3.0342862000000002E-2</v>
      </c>
      <c r="D22" s="8">
        <v>-16.77487228</v>
      </c>
      <c r="E22" s="8">
        <v>-9.3253765000000008</v>
      </c>
      <c r="F22" s="8">
        <v>-13.050124390000001</v>
      </c>
      <c r="G22">
        <f t="shared" si="0"/>
        <v>13.050124390000001</v>
      </c>
      <c r="H22">
        <f t="shared" si="1"/>
        <v>-0.3949846377686802</v>
      </c>
    </row>
    <row r="23" spans="1:8">
      <c r="A23" s="4" t="s">
        <v>804</v>
      </c>
      <c r="B23" s="8">
        <v>2.4276934E-2</v>
      </c>
      <c r="C23" s="8">
        <v>2.4296859000000001E-2</v>
      </c>
      <c r="D23" s="8">
        <v>-6.383358726</v>
      </c>
      <c r="E23" s="8">
        <v>-19.680236799999999</v>
      </c>
      <c r="F23" s="8">
        <v>-13.03179776</v>
      </c>
      <c r="G23">
        <f t="shared" si="0"/>
        <v>13.03179776</v>
      </c>
      <c r="H23">
        <f t="shared" si="1"/>
        <v>-0.39421187189889806</v>
      </c>
    </row>
    <row r="24" spans="1:8">
      <c r="A24" s="4" t="s">
        <v>443</v>
      </c>
      <c r="B24" s="8">
        <v>3.4589429999999999E-3</v>
      </c>
      <c r="C24" s="8">
        <v>2.1121244000000001E-2</v>
      </c>
      <c r="D24" s="8">
        <v>-16.141120430000001</v>
      </c>
      <c r="E24" s="8">
        <v>-9.8770550640000003</v>
      </c>
      <c r="F24" s="8">
        <v>-13.009087750000001</v>
      </c>
      <c r="G24">
        <f t="shared" si="0"/>
        <v>13.009087750000001</v>
      </c>
      <c r="H24">
        <f t="shared" si="1"/>
        <v>-0.39325427518687789</v>
      </c>
    </row>
    <row r="25" spans="1:8">
      <c r="A25" s="4" t="s">
        <v>805</v>
      </c>
      <c r="B25" s="8">
        <v>5.5865369999999999E-3</v>
      </c>
      <c r="C25" s="8">
        <v>4.9044178000000001E-2</v>
      </c>
      <c r="D25" s="8">
        <v>-20.27651225</v>
      </c>
      <c r="E25" s="8">
        <v>-4.4558691499999998</v>
      </c>
      <c r="F25" s="8">
        <v>-12.366190700000001</v>
      </c>
      <c r="G25">
        <f t="shared" si="0"/>
        <v>12.366190700000001</v>
      </c>
      <c r="H25">
        <f t="shared" si="1"/>
        <v>-0.36614569613968695</v>
      </c>
    </row>
    <row r="26" spans="1:8">
      <c r="A26" s="4" t="s">
        <v>344</v>
      </c>
      <c r="B26" s="8">
        <v>3.5480389999999998E-3</v>
      </c>
      <c r="C26" s="8">
        <v>1.5418027000000001E-2</v>
      </c>
      <c r="D26" s="8">
        <v>-15.247855680000001</v>
      </c>
      <c r="E26" s="8">
        <v>-9.3870127669999999</v>
      </c>
      <c r="F26" s="8">
        <v>-12.317434220000001</v>
      </c>
      <c r="G26">
        <f t="shared" si="0"/>
        <v>12.317434220000001</v>
      </c>
      <c r="H26">
        <f t="shared" si="1"/>
        <v>-0.36408981659856482</v>
      </c>
    </row>
    <row r="27" spans="1:8">
      <c r="A27" s="4" t="s">
        <v>196</v>
      </c>
      <c r="B27" s="8">
        <v>1.059643E-2</v>
      </c>
      <c r="C27" s="8">
        <v>2.1518426E-2</v>
      </c>
      <c r="D27" s="8">
        <v>-14.72232348</v>
      </c>
      <c r="E27" s="8">
        <v>-9.4318954799999997</v>
      </c>
      <c r="F27" s="8">
        <v>-12.077109480000001</v>
      </c>
      <c r="G27">
        <f t="shared" si="0"/>
        <v>12.077109480000001</v>
      </c>
      <c r="H27">
        <f t="shared" si="1"/>
        <v>-0.35395621556355372</v>
      </c>
    </row>
    <row r="28" spans="1:8">
      <c r="A28" s="4" t="s">
        <v>304</v>
      </c>
      <c r="B28" s="8">
        <v>1.3538463000000001E-2</v>
      </c>
      <c r="C28" s="8">
        <v>2.7135478000000001E-2</v>
      </c>
      <c r="D28" s="8">
        <v>-17.43845499</v>
      </c>
      <c r="E28" s="8">
        <v>-6.4264590310000003</v>
      </c>
      <c r="F28" s="8">
        <v>-11.93245701</v>
      </c>
      <c r="G28">
        <f t="shared" si="0"/>
        <v>11.93245701</v>
      </c>
      <c r="H28">
        <f t="shared" si="1"/>
        <v>-0.34785675855505377</v>
      </c>
    </row>
    <row r="29" spans="1:8">
      <c r="A29" s="4" t="s">
        <v>88</v>
      </c>
      <c r="B29" s="8">
        <v>1.1705434000000001E-2</v>
      </c>
      <c r="C29" s="8">
        <v>2.5985244000000001E-2</v>
      </c>
      <c r="D29" s="8">
        <v>-13.91920687</v>
      </c>
      <c r="E29" s="8">
        <v>-9.0644859530000002</v>
      </c>
      <c r="F29" s="8">
        <v>-11.491846410000001</v>
      </c>
      <c r="G29">
        <f t="shared" si="0"/>
        <v>11.491846410000001</v>
      </c>
      <c r="H29">
        <f t="shared" si="1"/>
        <v>-0.32927784723615727</v>
      </c>
    </row>
    <row r="30" spans="1:8">
      <c r="A30" s="4" t="s">
        <v>205</v>
      </c>
      <c r="B30" s="8">
        <v>2.8737319999999999E-3</v>
      </c>
      <c r="C30" s="8">
        <v>6.0644262999999997E-2</v>
      </c>
      <c r="D30" s="8">
        <v>-16.189910139999999</v>
      </c>
      <c r="E30" s="8">
        <v>-6.7201378969999999</v>
      </c>
      <c r="F30" s="8">
        <v>-11.45502402</v>
      </c>
      <c r="G30">
        <f t="shared" si="0"/>
        <v>11.45502402</v>
      </c>
      <c r="H30">
        <f t="shared" si="1"/>
        <v>-0.32772518391312361</v>
      </c>
    </row>
    <row r="31" spans="1:8">
      <c r="A31" s="4" t="s">
        <v>156</v>
      </c>
      <c r="B31" s="8">
        <v>1.81557E-2</v>
      </c>
      <c r="C31" s="8">
        <v>1.4833229999999999E-2</v>
      </c>
      <c r="D31" s="8">
        <v>-11.81494839</v>
      </c>
      <c r="E31" s="8">
        <v>-10.014472380000001</v>
      </c>
      <c r="F31" s="8">
        <v>-10.91471039</v>
      </c>
      <c r="G31">
        <f t="shared" si="0"/>
        <v>10.91471039</v>
      </c>
      <c r="H31">
        <f t="shared" si="1"/>
        <v>-0.30494216640024241</v>
      </c>
    </row>
    <row r="32" spans="1:8">
      <c r="A32" s="4" t="s">
        <v>367</v>
      </c>
      <c r="B32" s="8">
        <v>8.5398060000000005E-3</v>
      </c>
      <c r="C32" s="8">
        <v>2.5985244000000001E-2</v>
      </c>
      <c r="D32" s="8">
        <v>-14.04484924</v>
      </c>
      <c r="E32" s="8">
        <v>-7.5619124299999996</v>
      </c>
      <c r="F32" s="8">
        <v>-10.80338083</v>
      </c>
      <c r="G32">
        <f t="shared" si="0"/>
        <v>10.80338083</v>
      </c>
      <c r="H32">
        <f t="shared" si="1"/>
        <v>-0.30024781265021516</v>
      </c>
    </row>
    <row r="33" spans="1:8">
      <c r="A33" s="4" t="s">
        <v>173</v>
      </c>
      <c r="B33" s="8">
        <v>3.5480389999999998E-3</v>
      </c>
      <c r="C33" s="8">
        <v>4.9550093000000003E-2</v>
      </c>
      <c r="D33" s="8">
        <v>-15.07488906</v>
      </c>
      <c r="E33" s="8">
        <v>-6.4672440199999999</v>
      </c>
      <c r="F33" s="8">
        <v>-10.77106654</v>
      </c>
      <c r="G33">
        <f t="shared" si="0"/>
        <v>10.77106654</v>
      </c>
      <c r="H33">
        <f t="shared" si="1"/>
        <v>-0.29888523914825421</v>
      </c>
    </row>
    <row r="34" spans="1:8">
      <c r="A34" s="4" t="s">
        <v>764</v>
      </c>
      <c r="B34" s="8">
        <v>4.6214760000000002E-3</v>
      </c>
      <c r="C34" s="8">
        <v>2.8503285E-2</v>
      </c>
      <c r="D34" s="8">
        <v>-12.92946624</v>
      </c>
      <c r="E34" s="8">
        <v>-8.4694138859999999</v>
      </c>
      <c r="F34" s="8">
        <v>-10.699440060000001</v>
      </c>
      <c r="G34">
        <f t="shared" ref="G34:G65" si="2">-F34</f>
        <v>10.699440060000001</v>
      </c>
      <c r="H34">
        <f t="shared" ref="H34:H65" si="3">-(G34-MIN(G:G))/(MAX(G:G)-MIN(G:G))</f>
        <v>-0.29586501671147059</v>
      </c>
    </row>
    <row r="35" spans="1:8">
      <c r="A35" s="4" t="s">
        <v>114</v>
      </c>
      <c r="B35" s="8">
        <v>4.5635069999999996E-3</v>
      </c>
      <c r="C35" s="8">
        <v>2.1121244000000001E-2</v>
      </c>
      <c r="D35" s="8">
        <v>-13.10036669</v>
      </c>
      <c r="E35" s="8">
        <v>-8.1704149600000004</v>
      </c>
      <c r="F35" s="8">
        <v>-10.63539083</v>
      </c>
      <c r="G35">
        <f t="shared" si="2"/>
        <v>10.63539083</v>
      </c>
      <c r="H35">
        <f t="shared" si="3"/>
        <v>-0.29316429874369221</v>
      </c>
    </row>
    <row r="36" spans="1:8">
      <c r="A36" s="4" t="s">
        <v>382</v>
      </c>
      <c r="B36" s="8">
        <v>1.436548E-2</v>
      </c>
      <c r="C36" s="8">
        <v>4.9550093000000003E-2</v>
      </c>
      <c r="D36" s="8">
        <v>-13.112210579999999</v>
      </c>
      <c r="E36" s="8">
        <v>-8.0042925159999996</v>
      </c>
      <c r="F36" s="8">
        <v>-10.55825155</v>
      </c>
      <c r="G36">
        <f t="shared" si="2"/>
        <v>10.55825155</v>
      </c>
      <c r="H36">
        <f t="shared" si="3"/>
        <v>-0.28991162202115411</v>
      </c>
    </row>
    <row r="37" spans="1:8">
      <c r="A37" s="4" t="s">
        <v>73</v>
      </c>
      <c r="B37" s="8">
        <v>4.5171569999999999E-3</v>
      </c>
      <c r="C37" s="8">
        <v>5.2498604999999997E-2</v>
      </c>
      <c r="D37" s="8">
        <v>-14.680567379999999</v>
      </c>
      <c r="E37" s="8">
        <v>-6.3329168039999999</v>
      </c>
      <c r="F37" s="8">
        <v>-10.506742089999999</v>
      </c>
      <c r="G37">
        <f t="shared" si="2"/>
        <v>10.506742089999999</v>
      </c>
      <c r="H37">
        <f t="shared" si="3"/>
        <v>-0.28773965954584313</v>
      </c>
    </row>
    <row r="38" spans="1:8">
      <c r="A38" s="4" t="s">
        <v>806</v>
      </c>
      <c r="B38" s="8">
        <v>6.4626594999999995E-2</v>
      </c>
      <c r="C38" s="8">
        <v>1.0414211E-2</v>
      </c>
      <c r="D38" s="8">
        <v>-4.1345728399999997</v>
      </c>
      <c r="E38" s="8">
        <v>-16.440768160000001</v>
      </c>
      <c r="F38" s="8">
        <v>-10.287670500000001</v>
      </c>
      <c r="G38">
        <f t="shared" si="2"/>
        <v>10.287670500000001</v>
      </c>
      <c r="H38">
        <f t="shared" si="3"/>
        <v>-0.27850222485158105</v>
      </c>
    </row>
    <row r="39" spans="1:8">
      <c r="A39" s="4" t="s">
        <v>312</v>
      </c>
      <c r="B39" s="8">
        <v>1.1463202E-2</v>
      </c>
      <c r="C39" s="8">
        <v>4.9044178000000001E-2</v>
      </c>
      <c r="D39" s="8">
        <v>-14.793928060000001</v>
      </c>
      <c r="E39" s="8">
        <v>-5.6505916650000003</v>
      </c>
      <c r="F39" s="8">
        <v>-10.222259859999999</v>
      </c>
      <c r="G39">
        <f t="shared" si="2"/>
        <v>10.222259859999999</v>
      </c>
      <c r="H39">
        <f t="shared" si="3"/>
        <v>-0.27574410128425808</v>
      </c>
    </row>
    <row r="40" spans="1:8">
      <c r="A40" s="4" t="s">
        <v>38</v>
      </c>
      <c r="B40" s="8">
        <v>5.0619020000000001E-3</v>
      </c>
      <c r="C40" s="8">
        <v>5.1941589000000003E-2</v>
      </c>
      <c r="D40" s="8">
        <v>-14.376976170000001</v>
      </c>
      <c r="E40" s="8">
        <v>-5.8598178289999998</v>
      </c>
      <c r="F40" s="8">
        <v>-10.118397</v>
      </c>
      <c r="G40">
        <f t="shared" si="2"/>
        <v>10.118397</v>
      </c>
      <c r="H40">
        <f t="shared" si="3"/>
        <v>-0.27136459052063383</v>
      </c>
    </row>
    <row r="41" spans="1:8">
      <c r="A41" s="4" t="s">
        <v>243</v>
      </c>
      <c r="B41" s="8">
        <v>5.6096490000000004E-3</v>
      </c>
      <c r="C41" s="8">
        <v>2.2144487000000001E-2</v>
      </c>
      <c r="D41" s="8">
        <v>-10.96554186</v>
      </c>
      <c r="E41" s="8">
        <v>-8.7206879550000007</v>
      </c>
      <c r="F41" s="8">
        <v>-9.8431149060000003</v>
      </c>
      <c r="G41">
        <f t="shared" si="2"/>
        <v>9.8431149060000003</v>
      </c>
      <c r="H41">
        <f t="shared" si="3"/>
        <v>-0.25975696779865176</v>
      </c>
    </row>
    <row r="42" spans="1:8">
      <c r="A42" s="4" t="s">
        <v>410</v>
      </c>
      <c r="B42" s="8">
        <v>8.2700859999999994E-3</v>
      </c>
      <c r="C42" s="8">
        <v>9.7939571000000003E-2</v>
      </c>
      <c r="D42" s="8">
        <v>-15.133020139999999</v>
      </c>
      <c r="E42" s="8">
        <v>-4.3550873379999997</v>
      </c>
      <c r="F42" s="8">
        <v>-9.74405374</v>
      </c>
      <c r="G42">
        <f t="shared" si="2"/>
        <v>9.74405374</v>
      </c>
      <c r="H42">
        <f t="shared" si="3"/>
        <v>-0.2555799266238355</v>
      </c>
    </row>
    <row r="43" spans="1:8">
      <c r="A43" s="4" t="s">
        <v>393</v>
      </c>
      <c r="B43" s="8">
        <v>7.8495349999999995E-3</v>
      </c>
      <c r="C43" s="8">
        <v>4.4577509000000001E-2</v>
      </c>
      <c r="D43" s="8">
        <v>-13.64836567</v>
      </c>
      <c r="E43" s="8">
        <v>-5.5911484319999998</v>
      </c>
      <c r="F43" s="8">
        <v>-9.6197570510000006</v>
      </c>
      <c r="G43">
        <f t="shared" si="2"/>
        <v>9.6197570510000006</v>
      </c>
      <c r="H43">
        <f t="shared" si="3"/>
        <v>-0.25033879724073976</v>
      </c>
    </row>
    <row r="44" spans="1:8">
      <c r="A44" s="4" t="s">
        <v>442</v>
      </c>
      <c r="B44" s="8">
        <v>6.3534380000000003E-3</v>
      </c>
      <c r="C44" s="8">
        <v>2.4827341999999999E-2</v>
      </c>
      <c r="D44" s="8">
        <v>-12.16044928</v>
      </c>
      <c r="E44" s="8">
        <v>-6.8796098839999997</v>
      </c>
      <c r="F44" s="8">
        <v>-9.5200295829999995</v>
      </c>
      <c r="G44">
        <f t="shared" si="2"/>
        <v>9.5200295829999995</v>
      </c>
      <c r="H44">
        <f t="shared" si="3"/>
        <v>-0.24613366058712743</v>
      </c>
    </row>
    <row r="45" spans="1:8">
      <c r="A45" s="4" t="s">
        <v>438</v>
      </c>
      <c r="B45" s="8">
        <v>1.5286343000000001E-2</v>
      </c>
      <c r="C45" s="8">
        <v>7.3297659000000001E-2</v>
      </c>
      <c r="D45" s="8">
        <v>-12.68193256</v>
      </c>
      <c r="E45" s="8">
        <v>-6.3002816340000001</v>
      </c>
      <c r="F45" s="8">
        <v>-9.4911070990000006</v>
      </c>
      <c r="G45">
        <f t="shared" si="2"/>
        <v>9.4911070990000006</v>
      </c>
      <c r="H45">
        <f t="shared" si="3"/>
        <v>-0.24491410693735555</v>
      </c>
    </row>
    <row r="46" spans="1:8">
      <c r="A46" s="4" t="s">
        <v>455</v>
      </c>
      <c r="B46" s="8">
        <v>2.3763249E-2</v>
      </c>
      <c r="C46" s="8">
        <v>2.1622273000000001E-2</v>
      </c>
      <c r="D46" s="8">
        <v>-10.72861659</v>
      </c>
      <c r="E46" s="8">
        <v>-8.2133055539999997</v>
      </c>
      <c r="F46" s="8">
        <v>-9.4709610709999996</v>
      </c>
      <c r="G46">
        <f t="shared" si="2"/>
        <v>9.4709610709999996</v>
      </c>
      <c r="H46">
        <f t="shared" si="3"/>
        <v>-0.24406462381634114</v>
      </c>
    </row>
    <row r="47" spans="1:8">
      <c r="A47" s="4" t="s">
        <v>353</v>
      </c>
      <c r="B47" s="8">
        <v>2.3744016E-2</v>
      </c>
      <c r="C47" s="8">
        <v>3.6835121999999998E-2</v>
      </c>
      <c r="D47" s="8">
        <v>-12.34144901</v>
      </c>
      <c r="E47" s="8">
        <v>-6.503057053</v>
      </c>
      <c r="F47" s="8">
        <v>-9.4222530310000003</v>
      </c>
      <c r="G47">
        <f t="shared" si="2"/>
        <v>9.4222530310000003</v>
      </c>
      <c r="H47">
        <f t="shared" si="3"/>
        <v>-0.24201078680997487</v>
      </c>
    </row>
    <row r="48" spans="1:8">
      <c r="A48" s="4" t="s">
        <v>807</v>
      </c>
      <c r="B48" s="8">
        <v>4.1751034999999999E-2</v>
      </c>
      <c r="C48" s="8">
        <v>4.3286302999999998E-2</v>
      </c>
      <c r="D48" s="8">
        <v>-8.4045835540000002</v>
      </c>
      <c r="E48" s="8">
        <v>-10.33494149</v>
      </c>
      <c r="F48" s="8">
        <v>-9.3697625200000001</v>
      </c>
      <c r="G48">
        <f t="shared" si="2"/>
        <v>9.3697625200000001</v>
      </c>
      <c r="H48">
        <f t="shared" si="3"/>
        <v>-0.23979745706041239</v>
      </c>
    </row>
    <row r="49" spans="1:8">
      <c r="A49" s="4" t="s">
        <v>46</v>
      </c>
      <c r="B49" s="8">
        <v>3.9937278E-2</v>
      </c>
      <c r="C49" s="8">
        <v>3.0548763999999999E-2</v>
      </c>
      <c r="D49" s="8">
        <v>-7.7792258790000002</v>
      </c>
      <c r="E49" s="8">
        <v>-10.865019309999999</v>
      </c>
      <c r="F49" s="8">
        <v>-9.3221225959999998</v>
      </c>
      <c r="G49">
        <f t="shared" si="2"/>
        <v>9.3221225959999998</v>
      </c>
      <c r="H49">
        <f t="shared" si="3"/>
        <v>-0.23778865853574008</v>
      </c>
    </row>
    <row r="50" spans="1:8">
      <c r="A50" s="4" t="s">
        <v>326</v>
      </c>
      <c r="B50" s="8">
        <v>9.8422519999999993E-3</v>
      </c>
      <c r="C50" s="8">
        <v>2.5968278000000001E-2</v>
      </c>
      <c r="D50" s="8">
        <v>-8.4178536489999995</v>
      </c>
      <c r="E50" s="8">
        <v>-9.8725096899999993</v>
      </c>
      <c r="F50" s="8">
        <v>-9.1451816699999995</v>
      </c>
      <c r="G50">
        <f t="shared" si="2"/>
        <v>9.1451816699999995</v>
      </c>
      <c r="H50">
        <f t="shared" si="3"/>
        <v>-0.23032771734903817</v>
      </c>
    </row>
    <row r="51" spans="1:8">
      <c r="A51" s="4" t="s">
        <v>348</v>
      </c>
      <c r="B51" s="8">
        <v>6.7413949999999999E-3</v>
      </c>
      <c r="C51" s="8">
        <v>2.1121244000000001E-2</v>
      </c>
      <c r="D51" s="8">
        <v>-10.320881419999999</v>
      </c>
      <c r="E51" s="8">
        <v>-7.9622697110000002</v>
      </c>
      <c r="F51" s="8">
        <v>-9.1415755660000002</v>
      </c>
      <c r="G51">
        <f t="shared" si="2"/>
        <v>9.1415755660000002</v>
      </c>
      <c r="H51">
        <f t="shared" si="3"/>
        <v>-0.23017566134670253</v>
      </c>
    </row>
    <row r="52" spans="1:8">
      <c r="A52" s="4" t="s">
        <v>808</v>
      </c>
      <c r="B52" s="8">
        <v>9.8422519999999993E-3</v>
      </c>
      <c r="C52" s="8">
        <v>2.4296859000000001E-2</v>
      </c>
      <c r="D52" s="8">
        <v>-10.289124770000001</v>
      </c>
      <c r="E52" s="8">
        <v>-7.7619029160000004</v>
      </c>
      <c r="F52" s="8">
        <v>-9.0255138440000007</v>
      </c>
      <c r="G52">
        <f t="shared" si="2"/>
        <v>9.0255138440000007</v>
      </c>
      <c r="H52">
        <f t="shared" si="3"/>
        <v>-0.22528176991386725</v>
      </c>
    </row>
    <row r="53" spans="1:8">
      <c r="A53" s="4" t="s">
        <v>656</v>
      </c>
      <c r="B53" s="8">
        <v>8.6297309999999999E-3</v>
      </c>
      <c r="C53" s="8">
        <v>5.4308355000000003E-2</v>
      </c>
      <c r="D53" s="8">
        <v>-12.38346539</v>
      </c>
      <c r="E53" s="8">
        <v>-5.5073553500000001</v>
      </c>
      <c r="F53" s="8">
        <v>-8.9454103679999992</v>
      </c>
      <c r="G53">
        <f t="shared" si="2"/>
        <v>8.9454103679999992</v>
      </c>
      <c r="H53">
        <f t="shared" si="3"/>
        <v>-0.2219041040634783</v>
      </c>
    </row>
    <row r="54" spans="1:8">
      <c r="A54" s="4" t="s">
        <v>372</v>
      </c>
      <c r="B54" s="8">
        <v>4.1376410000000001E-3</v>
      </c>
      <c r="C54" s="8">
        <v>8.1812742999999993E-2</v>
      </c>
      <c r="D54" s="8">
        <v>-14.01754128</v>
      </c>
      <c r="E54" s="8">
        <v>-3.8342193450000002</v>
      </c>
      <c r="F54" s="8">
        <v>-8.9258803130000004</v>
      </c>
      <c r="G54">
        <f t="shared" si="2"/>
        <v>8.9258803130000004</v>
      </c>
      <c r="H54">
        <f t="shared" si="3"/>
        <v>-0.22108059423439533</v>
      </c>
    </row>
    <row r="55" spans="1:8">
      <c r="A55" s="4" t="s">
        <v>301</v>
      </c>
      <c r="B55" s="8">
        <v>3.5480389999999998E-3</v>
      </c>
      <c r="C55" s="8">
        <v>8.7198894999999998E-2</v>
      </c>
      <c r="D55" s="8">
        <v>-14.44144902</v>
      </c>
      <c r="E55" s="8">
        <v>-3.3103054240000001</v>
      </c>
      <c r="F55" s="8">
        <v>-8.8758772229999998</v>
      </c>
      <c r="G55">
        <f t="shared" si="2"/>
        <v>8.8758772229999998</v>
      </c>
      <c r="H55">
        <f t="shared" si="3"/>
        <v>-0.21897214978303436</v>
      </c>
    </row>
    <row r="56" spans="1:8">
      <c r="A56" s="4" t="s">
        <v>347</v>
      </c>
      <c r="B56" s="8">
        <v>1.2111422E-2</v>
      </c>
      <c r="C56" s="8">
        <v>1.6182553999999998E-2</v>
      </c>
      <c r="D56" s="8">
        <v>-7.6494932269999998</v>
      </c>
      <c r="E56" s="8">
        <v>-9.9167745879999991</v>
      </c>
      <c r="F56" s="8">
        <v>-8.7831339079999999</v>
      </c>
      <c r="G56">
        <f t="shared" si="2"/>
        <v>8.7831339079999999</v>
      </c>
      <c r="H56">
        <f t="shared" si="3"/>
        <v>-0.21506150890238945</v>
      </c>
    </row>
    <row r="57" spans="1:8">
      <c r="A57" s="4" t="s">
        <v>809</v>
      </c>
      <c r="B57" s="8">
        <v>7.2426540000000003E-3</v>
      </c>
      <c r="C57" s="8">
        <v>2.1121244000000001E-2</v>
      </c>
      <c r="D57" s="8">
        <v>-9.922615553</v>
      </c>
      <c r="E57" s="8">
        <v>-7.5527882909999997</v>
      </c>
      <c r="F57" s="8">
        <v>-8.7377019219999994</v>
      </c>
      <c r="G57">
        <f t="shared" si="2"/>
        <v>8.7377019219999994</v>
      </c>
      <c r="H57">
        <f t="shared" si="3"/>
        <v>-0.21314581091660481</v>
      </c>
    </row>
    <row r="58" spans="1:8">
      <c r="A58" s="4" t="s">
        <v>217</v>
      </c>
      <c r="B58" s="8">
        <v>5.0700709999999998E-3</v>
      </c>
      <c r="C58" s="8">
        <v>3.4532299000000002E-2</v>
      </c>
      <c r="D58" s="8">
        <v>-11.559148779999999</v>
      </c>
      <c r="E58" s="8">
        <v>-5.7481617930000004</v>
      </c>
      <c r="F58" s="8">
        <v>-8.6536552859999993</v>
      </c>
      <c r="G58">
        <f t="shared" si="2"/>
        <v>8.6536552859999993</v>
      </c>
      <c r="H58">
        <f t="shared" si="3"/>
        <v>-0.20960187666514654</v>
      </c>
    </row>
    <row r="59" spans="1:8">
      <c r="A59" s="4" t="s">
        <v>397</v>
      </c>
      <c r="B59" s="8">
        <v>3.2955576E-2</v>
      </c>
      <c r="C59" s="8">
        <v>3.7968641999999997E-2</v>
      </c>
      <c r="D59" s="8">
        <v>-8.4220557280000001</v>
      </c>
      <c r="E59" s="8">
        <v>-8.8667993630000002</v>
      </c>
      <c r="F59" s="8">
        <v>-8.6444275459999993</v>
      </c>
      <c r="G59">
        <f t="shared" si="2"/>
        <v>8.6444275459999993</v>
      </c>
      <c r="H59">
        <f t="shared" si="3"/>
        <v>-0.20921277716746348</v>
      </c>
    </row>
    <row r="60" spans="1:8">
      <c r="A60" s="4" t="s">
        <v>274</v>
      </c>
      <c r="B60" s="8">
        <v>1.5655438000000001E-2</v>
      </c>
      <c r="C60" s="8">
        <v>3.1313351000000003E-2</v>
      </c>
      <c r="D60" s="8">
        <v>-7.8043391819999997</v>
      </c>
      <c r="E60" s="8">
        <v>-9.3555562329999997</v>
      </c>
      <c r="F60" s="8">
        <v>-8.5799477070000005</v>
      </c>
      <c r="G60">
        <f t="shared" si="2"/>
        <v>8.5799477070000005</v>
      </c>
      <c r="H60">
        <f t="shared" si="3"/>
        <v>-0.20649390201866383</v>
      </c>
    </row>
    <row r="61" spans="1:8">
      <c r="A61" s="4" t="s">
        <v>810</v>
      </c>
      <c r="B61" s="8">
        <v>1.5571612E-2</v>
      </c>
      <c r="C61" s="8">
        <v>4.0380870999999999E-2</v>
      </c>
      <c r="D61" s="8">
        <v>-12.102687749999999</v>
      </c>
      <c r="E61" s="8">
        <v>-5.0292248290000003</v>
      </c>
      <c r="F61" s="8">
        <v>-8.5659562909999991</v>
      </c>
      <c r="G61">
        <f t="shared" si="2"/>
        <v>8.5659562909999991</v>
      </c>
      <c r="H61">
        <f t="shared" si="3"/>
        <v>-0.20590393600992546</v>
      </c>
    </row>
    <row r="62" spans="1:8">
      <c r="A62" s="4" t="s">
        <v>388</v>
      </c>
      <c r="B62" s="8">
        <v>3.1104132E-2</v>
      </c>
      <c r="C62" s="8">
        <v>6.2118886999999998E-2</v>
      </c>
      <c r="D62" s="8">
        <v>-9.7920249869999996</v>
      </c>
      <c r="E62" s="8">
        <v>-7.0492551020000001</v>
      </c>
      <c r="F62" s="8">
        <v>-8.4206400450000007</v>
      </c>
      <c r="G62">
        <f t="shared" si="2"/>
        <v>8.4206400450000007</v>
      </c>
      <c r="H62">
        <f t="shared" si="3"/>
        <v>-0.19977649003466086</v>
      </c>
    </row>
    <row r="63" spans="1:8">
      <c r="A63" s="4" t="s">
        <v>281</v>
      </c>
      <c r="B63" s="8">
        <v>3.1104132E-2</v>
      </c>
      <c r="C63" s="8">
        <v>2.5985244000000001E-2</v>
      </c>
      <c r="D63" s="8">
        <v>-6.3513864729999998</v>
      </c>
      <c r="E63" s="8">
        <v>-10.370027049999999</v>
      </c>
      <c r="F63" s="8">
        <v>-8.3607067619999995</v>
      </c>
      <c r="G63">
        <f t="shared" si="2"/>
        <v>8.3607067619999995</v>
      </c>
      <c r="H63">
        <f t="shared" si="3"/>
        <v>-0.1972493262535186</v>
      </c>
    </row>
    <row r="64" spans="1:8">
      <c r="A64" s="4" t="s">
        <v>77</v>
      </c>
      <c r="B64" s="8">
        <v>1.0145423000000001E-2</v>
      </c>
      <c r="C64" s="8">
        <v>4.3253926999999998E-2</v>
      </c>
      <c r="D64" s="8">
        <v>-8.3305055550000002</v>
      </c>
      <c r="E64" s="8">
        <v>-8.2569534699999991</v>
      </c>
      <c r="F64" s="8">
        <v>-8.2937295130000006</v>
      </c>
      <c r="G64">
        <f t="shared" si="2"/>
        <v>8.2937295130000006</v>
      </c>
      <c r="H64">
        <f t="shared" si="3"/>
        <v>-0.194425144607515</v>
      </c>
    </row>
    <row r="65" spans="1:8">
      <c r="A65" s="4" t="s">
        <v>401</v>
      </c>
      <c r="B65" s="8">
        <v>1.7052945E-2</v>
      </c>
      <c r="C65" s="8">
        <v>3.5315983000000002E-2</v>
      </c>
      <c r="D65" s="8">
        <v>-8.6492345210000003</v>
      </c>
      <c r="E65" s="8">
        <v>-7.9093533870000003</v>
      </c>
      <c r="F65" s="8">
        <v>-8.2792939539999999</v>
      </c>
      <c r="G65">
        <f t="shared" si="2"/>
        <v>8.2792939539999999</v>
      </c>
      <c r="H65">
        <f t="shared" si="3"/>
        <v>-0.19381645073927917</v>
      </c>
    </row>
    <row r="66" spans="1:8">
      <c r="A66" s="4" t="s">
        <v>187</v>
      </c>
      <c r="B66" s="8">
        <v>1.4975817000000001E-2</v>
      </c>
      <c r="C66" s="8">
        <v>2.5141562999999999E-2</v>
      </c>
      <c r="D66" s="8">
        <v>-7.5269657900000002</v>
      </c>
      <c r="E66" s="8">
        <v>-8.8278479900000004</v>
      </c>
      <c r="F66" s="8">
        <v>-8.1774068900000003</v>
      </c>
      <c r="G66">
        <f t="shared" ref="G66:G97" si="4">-F66</f>
        <v>8.1774068900000003</v>
      </c>
      <c r="H66">
        <f t="shared" ref="H66:H97" si="5">-(G66-MIN(G:G))/(MAX(G:G)-MIN(G:G))</f>
        <v>-0.18952025194923933</v>
      </c>
    </row>
    <row r="67" spans="1:8">
      <c r="A67" s="4" t="s">
        <v>811</v>
      </c>
      <c r="B67" s="8">
        <v>1.0352152999999999E-2</v>
      </c>
      <c r="C67" s="8">
        <v>2.1518426E-2</v>
      </c>
      <c r="D67" s="8">
        <v>-7.981515527</v>
      </c>
      <c r="E67" s="8">
        <v>-8.3141221810000001</v>
      </c>
      <c r="F67" s="8">
        <v>-8.1478188540000005</v>
      </c>
      <c r="G67">
        <f t="shared" si="4"/>
        <v>8.1478188540000005</v>
      </c>
      <c r="H67">
        <f t="shared" si="5"/>
        <v>-0.18827263444538372</v>
      </c>
    </row>
    <row r="68" spans="1:8">
      <c r="A68" s="4" t="s">
        <v>357</v>
      </c>
      <c r="B68" s="8">
        <v>3.0120378E-2</v>
      </c>
      <c r="C68" s="8">
        <v>8.3976775000000004E-2</v>
      </c>
      <c r="D68" s="8">
        <v>-10.53189081</v>
      </c>
      <c r="E68" s="8">
        <v>-5.7070775290000002</v>
      </c>
      <c r="F68" s="8">
        <v>-8.1194841719999999</v>
      </c>
      <c r="G68">
        <f t="shared" si="4"/>
        <v>8.1194841719999999</v>
      </c>
      <c r="H68">
        <f t="shared" si="5"/>
        <v>-0.18707786622118044</v>
      </c>
    </row>
    <row r="69" spans="1:8">
      <c r="A69" s="4" t="s">
        <v>373</v>
      </c>
      <c r="B69" s="8">
        <v>1.8782183000000001E-2</v>
      </c>
      <c r="C69" s="8">
        <v>6.1822123E-2</v>
      </c>
      <c r="D69" s="8">
        <v>-11.578832200000001</v>
      </c>
      <c r="E69" s="8">
        <v>-4.588935158</v>
      </c>
      <c r="F69" s="8">
        <v>-8.0838836799999996</v>
      </c>
      <c r="G69">
        <f t="shared" si="4"/>
        <v>8.0838836799999996</v>
      </c>
      <c r="H69">
        <f t="shared" si="5"/>
        <v>-0.18557672579519638</v>
      </c>
    </row>
    <row r="70" spans="1:8">
      <c r="A70" s="4" t="s">
        <v>244</v>
      </c>
      <c r="B70" s="8">
        <v>4.1751034999999999E-2</v>
      </c>
      <c r="C70" s="8">
        <v>1.4833229999999999E-2</v>
      </c>
      <c r="D70" s="8">
        <v>-5.9380510859999998</v>
      </c>
      <c r="E70" s="8">
        <v>-9.9839184710000008</v>
      </c>
      <c r="F70" s="8">
        <v>-7.9609847790000003</v>
      </c>
      <c r="G70">
        <f t="shared" si="4"/>
        <v>7.9609847790000003</v>
      </c>
      <c r="H70">
        <f t="shared" si="5"/>
        <v>-0.18039453593669358</v>
      </c>
    </row>
    <row r="71" spans="1:8">
      <c r="A71" s="4" t="s">
        <v>355</v>
      </c>
      <c r="B71" s="8">
        <v>3.9991522000000002E-2</v>
      </c>
      <c r="C71" s="8">
        <v>2.5141562999999999E-2</v>
      </c>
      <c r="D71" s="8">
        <v>-6.3856077769999997</v>
      </c>
      <c r="E71" s="8">
        <v>-9.5150791409999993</v>
      </c>
      <c r="F71" s="8">
        <v>-7.9503434589999999</v>
      </c>
      <c r="G71">
        <f t="shared" si="4"/>
        <v>7.9503434589999999</v>
      </c>
      <c r="H71">
        <f t="shared" si="5"/>
        <v>-0.17994583102447406</v>
      </c>
    </row>
    <row r="72" spans="1:8">
      <c r="A72" s="4" t="s">
        <v>297</v>
      </c>
      <c r="B72" s="8">
        <v>1.7004767E-2</v>
      </c>
      <c r="C72" s="8">
        <v>2.4296859000000001E-2</v>
      </c>
      <c r="D72" s="8">
        <v>-8.7858917309999995</v>
      </c>
      <c r="E72" s="8">
        <v>-6.9044146929999997</v>
      </c>
      <c r="F72" s="8">
        <v>-7.8451532119999996</v>
      </c>
      <c r="G72">
        <f t="shared" si="4"/>
        <v>7.8451532119999996</v>
      </c>
      <c r="H72">
        <f t="shared" si="5"/>
        <v>-0.17551034928475684</v>
      </c>
    </row>
    <row r="73" spans="1:8">
      <c r="A73" s="4" t="s">
        <v>188</v>
      </c>
      <c r="B73" s="8">
        <v>8.1037755000000003E-2</v>
      </c>
      <c r="C73" s="8">
        <v>4.3286302999999998E-2</v>
      </c>
      <c r="D73" s="8">
        <v>-5.09704508</v>
      </c>
      <c r="E73" s="8">
        <v>-10.11035032</v>
      </c>
      <c r="F73" s="8">
        <v>-7.6036977009999998</v>
      </c>
      <c r="G73">
        <f t="shared" si="4"/>
        <v>7.6036977009999998</v>
      </c>
      <c r="H73">
        <f t="shared" si="5"/>
        <v>-0.1653290678395809</v>
      </c>
    </row>
    <row r="74" spans="1:8">
      <c r="A74" s="4" t="s">
        <v>812</v>
      </c>
      <c r="B74" s="8">
        <v>8.7089779999999992E-3</v>
      </c>
      <c r="C74" s="8">
        <v>5.8677E-2</v>
      </c>
      <c r="D74" s="8">
        <v>-9.1621414600000008</v>
      </c>
      <c r="E74" s="8">
        <v>-5.7666658159999997</v>
      </c>
      <c r="F74" s="8">
        <v>-7.4644036380000003</v>
      </c>
      <c r="G74">
        <f t="shared" si="4"/>
        <v>7.4644036380000003</v>
      </c>
      <c r="H74">
        <f t="shared" si="5"/>
        <v>-0.15945555493788088</v>
      </c>
    </row>
    <row r="75" spans="1:8">
      <c r="A75" s="4" t="s">
        <v>323</v>
      </c>
      <c r="B75" s="8">
        <v>1.5637914999999999E-2</v>
      </c>
      <c r="C75" s="8">
        <v>8.8964019000000005E-2</v>
      </c>
      <c r="D75" s="8">
        <v>-10.424821939999999</v>
      </c>
      <c r="E75" s="8">
        <v>-4.4113877180000003</v>
      </c>
      <c r="F75" s="8">
        <v>-7.4181048289999998</v>
      </c>
      <c r="G75">
        <f t="shared" si="4"/>
        <v>7.4181048289999998</v>
      </c>
      <c r="H75">
        <f t="shared" si="5"/>
        <v>-0.15750330624803652</v>
      </c>
    </row>
    <row r="76" spans="1:8">
      <c r="A76" s="4" t="s">
        <v>299</v>
      </c>
      <c r="B76" s="8">
        <v>1.0346180999999999E-2</v>
      </c>
      <c r="C76" s="8">
        <v>8.4085555000000006E-2</v>
      </c>
      <c r="D76" s="8">
        <v>-9.9516262219999998</v>
      </c>
      <c r="E76" s="8">
        <v>-4.7554085969999997</v>
      </c>
      <c r="F76" s="8">
        <v>-7.3535174100000003</v>
      </c>
      <c r="G76">
        <f t="shared" si="4"/>
        <v>7.3535174100000003</v>
      </c>
      <c r="H76">
        <f t="shared" si="5"/>
        <v>-0.15477989485049545</v>
      </c>
    </row>
    <row r="77" spans="1:8">
      <c r="A77" s="4" t="s">
        <v>70</v>
      </c>
      <c r="B77" s="8">
        <v>1.2522302000000001E-2</v>
      </c>
      <c r="C77" s="8">
        <v>2.5141562999999999E-2</v>
      </c>
      <c r="D77" s="8">
        <v>-7.9420523940000001</v>
      </c>
      <c r="E77" s="8">
        <v>-6.6728492590000004</v>
      </c>
      <c r="F77" s="8">
        <v>-7.3074508260000002</v>
      </c>
      <c r="G77">
        <f t="shared" si="4"/>
        <v>7.3074508260000002</v>
      </c>
      <c r="H77">
        <f t="shared" si="5"/>
        <v>-0.15283743822575585</v>
      </c>
    </row>
    <row r="78" spans="1:8">
      <c r="A78" s="4" t="s">
        <v>813</v>
      </c>
      <c r="B78" s="8">
        <v>1.436548E-2</v>
      </c>
      <c r="C78" s="8">
        <v>4.0206611000000003E-2</v>
      </c>
      <c r="D78" s="8">
        <v>-8.7125036869999999</v>
      </c>
      <c r="E78" s="8">
        <v>-5.7764982380000003</v>
      </c>
      <c r="F78" s="8">
        <v>-7.244500962</v>
      </c>
      <c r="G78">
        <f t="shared" si="4"/>
        <v>7.244500962</v>
      </c>
      <c r="H78">
        <f t="shared" si="5"/>
        <v>-0.15018307643601997</v>
      </c>
    </row>
    <row r="79" spans="1:8">
      <c r="A79" s="4" t="s">
        <v>337</v>
      </c>
      <c r="B79" s="8">
        <v>1.0307589000000001E-2</v>
      </c>
      <c r="C79" s="8">
        <v>6.7890483000000001E-2</v>
      </c>
      <c r="D79" s="8">
        <v>-8.7416721460000009</v>
      </c>
      <c r="E79" s="8">
        <v>-5.6664500120000003</v>
      </c>
      <c r="F79" s="8">
        <v>-7.2040610789999997</v>
      </c>
      <c r="G79">
        <f t="shared" si="4"/>
        <v>7.2040610789999997</v>
      </c>
      <c r="H79">
        <f t="shared" si="5"/>
        <v>-0.14847787687885189</v>
      </c>
    </row>
    <row r="80" spans="1:8">
      <c r="A80" s="4" t="s">
        <v>377</v>
      </c>
      <c r="B80" s="8">
        <v>2.3649742000000001E-2</v>
      </c>
      <c r="C80" s="8">
        <v>8.6722208999999995E-2</v>
      </c>
      <c r="D80" s="8">
        <v>-9.0123664590000008</v>
      </c>
      <c r="E80" s="8">
        <v>-4.8933689510000002</v>
      </c>
      <c r="F80" s="8">
        <v>-6.9528677050000001</v>
      </c>
      <c r="G80">
        <f t="shared" si="4"/>
        <v>6.9528677050000001</v>
      </c>
      <c r="H80">
        <f t="shared" si="5"/>
        <v>-0.13788598594513307</v>
      </c>
    </row>
    <row r="81" spans="1:8">
      <c r="A81" s="4" t="s">
        <v>319</v>
      </c>
      <c r="B81" s="8">
        <v>1.3538463000000001E-2</v>
      </c>
      <c r="C81" s="8">
        <v>3.7396074000000001E-2</v>
      </c>
      <c r="D81" s="8">
        <v>-8.3101905400000007</v>
      </c>
      <c r="E81" s="8">
        <v>-5.454877014</v>
      </c>
      <c r="F81" s="8">
        <v>-6.8825337769999999</v>
      </c>
      <c r="G81">
        <f t="shared" si="4"/>
        <v>6.8825337769999999</v>
      </c>
      <c r="H81">
        <f t="shared" si="5"/>
        <v>-0.13492026562196865</v>
      </c>
    </row>
    <row r="82" spans="1:8">
      <c r="A82" s="4" t="s">
        <v>814</v>
      </c>
      <c r="B82" s="8">
        <v>6.8741499999999999E-3</v>
      </c>
      <c r="C82" s="8">
        <v>9.0419508999999995E-2</v>
      </c>
      <c r="D82" s="8">
        <v>-10.22595095</v>
      </c>
      <c r="E82" s="8">
        <v>-3.4664337779999999</v>
      </c>
      <c r="F82" s="8">
        <v>-6.846192362</v>
      </c>
      <c r="G82">
        <f t="shared" si="4"/>
        <v>6.846192362</v>
      </c>
      <c r="H82">
        <f t="shared" si="5"/>
        <v>-0.13338788322697359</v>
      </c>
    </row>
    <row r="83" spans="1:8">
      <c r="A83" s="4" t="s">
        <v>341</v>
      </c>
      <c r="B83" s="8">
        <v>1.6518308999999998E-2</v>
      </c>
      <c r="C83" s="8">
        <v>2.2480758E-2</v>
      </c>
      <c r="D83" s="8">
        <v>-6.1930903690000001</v>
      </c>
      <c r="E83" s="8">
        <v>-7.3545573160000002</v>
      </c>
      <c r="F83" s="8">
        <v>-6.7738238419999997</v>
      </c>
      <c r="G83">
        <f t="shared" si="4"/>
        <v>6.7738238419999997</v>
      </c>
      <c r="H83">
        <f t="shared" si="5"/>
        <v>-0.13033637172144061</v>
      </c>
    </row>
    <row r="84" spans="1:8">
      <c r="A84" s="4" t="s">
        <v>408</v>
      </c>
      <c r="B84" s="8">
        <v>8.1369746000000007E-2</v>
      </c>
      <c r="C84" s="8">
        <v>9.3718227000000001E-2</v>
      </c>
      <c r="D84" s="8">
        <v>-10.3433964</v>
      </c>
      <c r="E84" s="8">
        <v>-3.1791707520000001</v>
      </c>
      <c r="F84" s="8">
        <v>-6.7612835779999996</v>
      </c>
      <c r="G84">
        <f t="shared" si="4"/>
        <v>6.7612835779999996</v>
      </c>
      <c r="H84">
        <f t="shared" si="5"/>
        <v>-0.1298075953988293</v>
      </c>
    </row>
    <row r="85" spans="1:8">
      <c r="A85" s="4" t="s">
        <v>276</v>
      </c>
      <c r="B85" s="8">
        <v>3.1860151000000003E-2</v>
      </c>
      <c r="C85" s="8">
        <v>7.6920201999999993E-2</v>
      </c>
      <c r="D85" s="8">
        <v>-7.8244538969999997</v>
      </c>
      <c r="E85" s="8">
        <v>-5.637804021</v>
      </c>
      <c r="F85" s="8">
        <v>-6.7311289590000003</v>
      </c>
      <c r="G85">
        <f t="shared" si="4"/>
        <v>6.7311289590000003</v>
      </c>
      <c r="H85">
        <f t="shared" si="5"/>
        <v>-0.12853608719576723</v>
      </c>
    </row>
    <row r="86" spans="1:8">
      <c r="A86" s="4" t="s">
        <v>376</v>
      </c>
      <c r="B86" s="8">
        <v>3.9937278E-2</v>
      </c>
      <c r="C86" s="8">
        <v>8.4085555000000006E-2</v>
      </c>
      <c r="D86" s="8">
        <v>-7.7802428260000003</v>
      </c>
      <c r="E86" s="8">
        <v>-5.4180226290000002</v>
      </c>
      <c r="F86" s="8">
        <v>-6.5991327279999998</v>
      </c>
      <c r="G86">
        <f t="shared" si="4"/>
        <v>6.5991327279999998</v>
      </c>
      <c r="H86">
        <f t="shared" si="5"/>
        <v>-0.12297029674456704</v>
      </c>
    </row>
    <row r="87" spans="1:8">
      <c r="A87" s="4" t="s">
        <v>396</v>
      </c>
      <c r="B87" s="8">
        <v>2.5959857999999999E-2</v>
      </c>
      <c r="C87" s="8">
        <v>4.9044178000000001E-2</v>
      </c>
      <c r="D87" s="8">
        <v>-5.2598403510000002</v>
      </c>
      <c r="E87" s="8">
        <v>-7.8365245000000003</v>
      </c>
      <c r="F87" s="8">
        <v>-6.5481824250000003</v>
      </c>
      <c r="G87">
        <f t="shared" si="4"/>
        <v>6.5481824250000003</v>
      </c>
      <c r="H87">
        <f t="shared" si="5"/>
        <v>-0.12082191184164391</v>
      </c>
    </row>
    <row r="88" spans="1:8">
      <c r="A88" s="4" t="s">
        <v>359</v>
      </c>
      <c r="B88" s="8">
        <v>1.7462737999999998E-2</v>
      </c>
      <c r="C88" s="8">
        <v>3.9808567000000003E-2</v>
      </c>
      <c r="D88" s="8">
        <v>-6.7495874379999998</v>
      </c>
      <c r="E88" s="8">
        <v>-6.0961324269999997</v>
      </c>
      <c r="F88" s="8">
        <v>-6.4228599319999997</v>
      </c>
      <c r="G88">
        <f t="shared" si="4"/>
        <v>6.4228599319999997</v>
      </c>
      <c r="H88">
        <f t="shared" si="5"/>
        <v>-0.11553752811662675</v>
      </c>
    </row>
    <row r="89" spans="1:8">
      <c r="A89" s="4" t="s">
        <v>313</v>
      </c>
      <c r="B89" s="8">
        <v>3.6818991000000002E-2</v>
      </c>
      <c r="C89" s="8">
        <v>4.3253926999999998E-2</v>
      </c>
      <c r="D89" s="8">
        <v>-7.9712952469999996</v>
      </c>
      <c r="E89" s="8">
        <v>-4.7537166060000002</v>
      </c>
      <c r="F89" s="8">
        <v>-6.3625059259999999</v>
      </c>
      <c r="G89">
        <f t="shared" si="4"/>
        <v>6.3625059259999999</v>
      </c>
      <c r="H89">
        <f t="shared" si="5"/>
        <v>-0.11299262401033845</v>
      </c>
    </row>
    <row r="90" spans="1:8">
      <c r="A90" s="4" t="s">
        <v>256</v>
      </c>
      <c r="B90" s="8">
        <v>4.4331351999999997E-2</v>
      </c>
      <c r="C90" s="8">
        <v>7.7275241999999994E-2</v>
      </c>
      <c r="D90" s="8">
        <v>-7.739860588</v>
      </c>
      <c r="E90" s="8">
        <v>-4.7482932550000001</v>
      </c>
      <c r="F90" s="8">
        <v>-6.2440769219999996</v>
      </c>
      <c r="G90">
        <f t="shared" si="4"/>
        <v>6.2440769219999996</v>
      </c>
      <c r="H90">
        <f t="shared" si="5"/>
        <v>-0.10799891309439306</v>
      </c>
    </row>
    <row r="91" spans="1:8">
      <c r="A91" s="4" t="s">
        <v>226</v>
      </c>
      <c r="B91" s="8">
        <v>3.1104132E-2</v>
      </c>
      <c r="C91" s="8">
        <v>4.9531073000000002E-2</v>
      </c>
      <c r="D91" s="8">
        <v>-5.5130115159999997</v>
      </c>
      <c r="E91" s="8">
        <v>-6.8514227099999996</v>
      </c>
      <c r="F91" s="8">
        <v>-6.1822171130000001</v>
      </c>
      <c r="G91">
        <f t="shared" si="4"/>
        <v>6.1822171130000001</v>
      </c>
      <c r="H91">
        <f t="shared" si="5"/>
        <v>-0.10539051487243728</v>
      </c>
    </row>
    <row r="92" spans="1:8">
      <c r="A92" s="4" t="s">
        <v>815</v>
      </c>
      <c r="B92" s="8">
        <v>1.4806877E-2</v>
      </c>
      <c r="C92" s="8">
        <v>4.4062542000000003E-2</v>
      </c>
      <c r="D92" s="8">
        <v>-6.6764340759999996</v>
      </c>
      <c r="E92" s="8">
        <v>-5.5267442710000001</v>
      </c>
      <c r="F92" s="8">
        <v>-6.1015891739999999</v>
      </c>
      <c r="G92">
        <f t="shared" si="4"/>
        <v>6.1015891739999999</v>
      </c>
      <c r="H92">
        <f t="shared" si="5"/>
        <v>-0.10199073436668821</v>
      </c>
    </row>
    <row r="93" spans="1:8">
      <c r="A93" s="4" t="s">
        <v>131</v>
      </c>
      <c r="B93" s="8">
        <v>5.1820515999999997E-2</v>
      </c>
      <c r="C93" s="8">
        <v>9.0419508999999995E-2</v>
      </c>
      <c r="D93" s="8">
        <v>-6.8825642589999996</v>
      </c>
      <c r="E93" s="8">
        <v>-5.1822826869999998</v>
      </c>
      <c r="F93" s="8">
        <v>-6.0324234729999997</v>
      </c>
      <c r="G93">
        <f t="shared" si="4"/>
        <v>6.0324234729999997</v>
      </c>
      <c r="H93">
        <f t="shared" si="5"/>
        <v>-9.9074273833990353E-2</v>
      </c>
    </row>
    <row r="94" spans="1:8">
      <c r="A94" s="4" t="s">
        <v>771</v>
      </c>
      <c r="B94" s="8">
        <v>3.0120378E-2</v>
      </c>
      <c r="C94" s="8">
        <v>6.7890483000000001E-2</v>
      </c>
      <c r="D94" s="8">
        <v>-6.3441952080000004</v>
      </c>
      <c r="E94" s="8">
        <v>-5.7197911960000001</v>
      </c>
      <c r="F94" s="8">
        <v>-6.0319932019999998</v>
      </c>
      <c r="G94">
        <f t="shared" si="4"/>
        <v>6.0319932019999998</v>
      </c>
      <c r="H94">
        <f t="shared" si="5"/>
        <v>-9.9056130905172735E-2</v>
      </c>
    </row>
    <row r="95" spans="1:8">
      <c r="A95" s="4" t="s">
        <v>415</v>
      </c>
      <c r="B95" s="8">
        <v>1.2572214999999999E-2</v>
      </c>
      <c r="C95" s="8">
        <v>6.9714362000000002E-2</v>
      </c>
      <c r="D95" s="8">
        <v>-8.1658408320000007</v>
      </c>
      <c r="E95" s="8">
        <v>-3.8888073379999999</v>
      </c>
      <c r="F95" s="8">
        <v>-6.0273240850000001</v>
      </c>
      <c r="G95">
        <f t="shared" si="4"/>
        <v>6.0273240850000001</v>
      </c>
      <c r="H95">
        <f t="shared" si="5"/>
        <v>-9.8859251595685968E-2</v>
      </c>
    </row>
    <row r="96" spans="1:8">
      <c r="A96" s="4" t="s">
        <v>395</v>
      </c>
      <c r="B96" s="8">
        <v>4.1751034999999999E-2</v>
      </c>
      <c r="C96" s="8">
        <v>7.9227506000000003E-2</v>
      </c>
      <c r="D96" s="8">
        <v>-8.3542699440000003</v>
      </c>
      <c r="E96" s="8">
        <v>-3.6973593669999998</v>
      </c>
      <c r="F96" s="8">
        <v>-6.0258146549999996</v>
      </c>
      <c r="G96">
        <f t="shared" si="4"/>
        <v>6.0258146549999996</v>
      </c>
      <c r="H96">
        <f t="shared" si="5"/>
        <v>-9.8795604542909449E-2</v>
      </c>
    </row>
    <row r="97" spans="1:8">
      <c r="A97" s="4" t="s">
        <v>816</v>
      </c>
      <c r="B97" s="8">
        <v>8.5143244000000007E-2</v>
      </c>
      <c r="C97" s="8">
        <v>8.4085555000000006E-2</v>
      </c>
      <c r="D97" s="8">
        <v>-6.4113820060000002</v>
      </c>
      <c r="E97" s="8">
        <v>-5.2834067769999997</v>
      </c>
      <c r="F97" s="8">
        <v>-5.847394392</v>
      </c>
      <c r="G97">
        <f t="shared" si="4"/>
        <v>5.847394392</v>
      </c>
      <c r="H97">
        <f t="shared" si="5"/>
        <v>-9.1272285213389939E-2</v>
      </c>
    </row>
    <row r="98" spans="1:8">
      <c r="A98" s="4" t="s">
        <v>4</v>
      </c>
      <c r="B98" s="8">
        <v>5.0283054000000001E-2</v>
      </c>
      <c r="C98" s="8">
        <v>2.1121244000000001E-2</v>
      </c>
      <c r="D98" s="8">
        <v>-3.9518318680000002</v>
      </c>
      <c r="E98" s="8">
        <v>-7.7409704359999996</v>
      </c>
      <c r="F98" s="8">
        <v>-5.8464011520000003</v>
      </c>
      <c r="G98">
        <f t="shared" ref="G98:G129" si="6">-F98</f>
        <v>5.8464011520000003</v>
      </c>
      <c r="H98">
        <f t="shared" ref="H98:H129" si="7">-(G98-MIN(G:G))/(MAX(G:G)-MIN(G:G))</f>
        <v>-9.1230403974313132E-2</v>
      </c>
    </row>
    <row r="99" spans="1:8">
      <c r="A99" s="4" t="s">
        <v>730</v>
      </c>
      <c r="B99" s="8">
        <v>2.3134227E-2</v>
      </c>
      <c r="C99" s="8">
        <v>5.3307027999999999E-2</v>
      </c>
      <c r="D99" s="8">
        <v>-5.4669321240000004</v>
      </c>
      <c r="E99" s="8">
        <v>-6.2159486990000001</v>
      </c>
      <c r="F99" s="8">
        <v>-5.8414404109999998</v>
      </c>
      <c r="G99">
        <f t="shared" si="6"/>
        <v>5.8414404109999998</v>
      </c>
      <c r="H99">
        <f t="shared" si="7"/>
        <v>-9.102122796466873E-2</v>
      </c>
    </row>
    <row r="100" spans="1:8">
      <c r="A100" s="4" t="s">
        <v>203</v>
      </c>
      <c r="B100" s="8">
        <v>5.5736303000000001E-2</v>
      </c>
      <c r="C100" s="8">
        <v>2.4296859000000001E-2</v>
      </c>
      <c r="D100" s="8">
        <v>-4.175664898</v>
      </c>
      <c r="E100" s="8">
        <v>-7.4719402730000004</v>
      </c>
      <c r="F100" s="8">
        <v>-5.8238025850000001</v>
      </c>
      <c r="G100">
        <f t="shared" si="6"/>
        <v>5.8238025850000001</v>
      </c>
      <c r="H100">
        <f t="shared" si="7"/>
        <v>-9.0277506399386101E-2</v>
      </c>
    </row>
    <row r="101" spans="1:8">
      <c r="A101" s="4" t="s">
        <v>199</v>
      </c>
      <c r="B101" s="8">
        <v>2.3596929999999999E-2</v>
      </c>
      <c r="C101" s="8">
        <v>4.4840429000000001E-2</v>
      </c>
      <c r="D101" s="8">
        <v>-5.5802695800000004</v>
      </c>
      <c r="E101" s="8">
        <v>-5.8933529240000002</v>
      </c>
      <c r="F101" s="8">
        <v>-5.7368112519999999</v>
      </c>
      <c r="G101">
        <f t="shared" si="6"/>
        <v>5.7368112519999999</v>
      </c>
      <c r="H101">
        <f t="shared" si="7"/>
        <v>-8.6609405220432159E-2</v>
      </c>
    </row>
    <row r="102" spans="1:8">
      <c r="A102" s="4" t="s">
        <v>321</v>
      </c>
      <c r="B102" s="8">
        <v>1.8863225000000001E-2</v>
      </c>
      <c r="C102" s="8">
        <v>4.2169057000000003E-2</v>
      </c>
      <c r="D102" s="8">
        <v>-6.4995288469999997</v>
      </c>
      <c r="E102" s="8">
        <v>-4.9570328830000001</v>
      </c>
      <c r="F102" s="8">
        <v>-5.7282808650000003</v>
      </c>
      <c r="G102">
        <f t="shared" si="6"/>
        <v>5.7282808650000003</v>
      </c>
      <c r="H102">
        <f t="shared" si="7"/>
        <v>-8.6249710506803245E-2</v>
      </c>
    </row>
    <row r="103" spans="1:8">
      <c r="A103" s="4" t="s">
        <v>817</v>
      </c>
      <c r="B103" s="8">
        <v>4.4124273999999998E-2</v>
      </c>
      <c r="C103" s="8">
        <v>2.5141562999999999E-2</v>
      </c>
      <c r="D103" s="8">
        <v>-4.5246302639999998</v>
      </c>
      <c r="E103" s="8">
        <v>-6.7587059189999996</v>
      </c>
      <c r="F103" s="8">
        <v>-5.6416680909999997</v>
      </c>
      <c r="G103">
        <f t="shared" si="6"/>
        <v>5.6416680909999997</v>
      </c>
      <c r="H103">
        <f t="shared" si="7"/>
        <v>-8.2597571753832616E-2</v>
      </c>
    </row>
    <row r="104" spans="1:8">
      <c r="A104" s="4" t="s">
        <v>818</v>
      </c>
      <c r="B104" s="8">
        <v>1.7284351E-2</v>
      </c>
      <c r="C104" s="8">
        <v>5.3954197000000002E-2</v>
      </c>
      <c r="D104" s="8">
        <v>-6.6736659899999999</v>
      </c>
      <c r="E104" s="8">
        <v>-4.6041153530000001</v>
      </c>
      <c r="F104" s="8">
        <v>-5.6388906719999996</v>
      </c>
      <c r="G104">
        <f t="shared" si="6"/>
        <v>5.6388906719999996</v>
      </c>
      <c r="H104">
        <f t="shared" si="7"/>
        <v>-8.2480458317849864E-2</v>
      </c>
    </row>
    <row r="105" spans="1:8">
      <c r="A105" s="4" t="s">
        <v>29</v>
      </c>
      <c r="B105" s="8">
        <v>4.7951558999999998E-2</v>
      </c>
      <c r="C105" s="8">
        <v>7.2519839000000003E-2</v>
      </c>
      <c r="D105" s="8">
        <v>-6.7174715640000002</v>
      </c>
      <c r="E105" s="8">
        <v>-4.5037107599999997</v>
      </c>
      <c r="F105" s="8">
        <v>-5.6105911620000004</v>
      </c>
      <c r="G105">
        <f t="shared" si="6"/>
        <v>5.6105911620000004</v>
      </c>
      <c r="H105">
        <f t="shared" si="7"/>
        <v>-8.128717316615762E-2</v>
      </c>
    </row>
    <row r="106" spans="1:8">
      <c r="A106" s="4" t="s">
        <v>676</v>
      </c>
      <c r="B106" s="8">
        <v>5.2642637999999999E-2</v>
      </c>
      <c r="C106" s="8">
        <v>6.9758611999999998E-2</v>
      </c>
      <c r="D106" s="8">
        <v>-6.0370805430000001</v>
      </c>
      <c r="E106" s="8">
        <v>-5.1084170589999998</v>
      </c>
      <c r="F106" s="8">
        <v>-5.5727488010000004</v>
      </c>
      <c r="G106">
        <f t="shared" si="6"/>
        <v>5.5727488010000004</v>
      </c>
      <c r="H106">
        <f t="shared" si="7"/>
        <v>-7.9691501457132302E-2</v>
      </c>
    </row>
    <row r="107" spans="1:8">
      <c r="A107" s="4" t="s">
        <v>674</v>
      </c>
      <c r="B107" s="8">
        <v>1.5286343000000001E-2</v>
      </c>
      <c r="C107" s="8">
        <v>6.2867939999999997E-2</v>
      </c>
      <c r="D107" s="8">
        <v>-6.8963415689999996</v>
      </c>
      <c r="E107" s="8">
        <v>-4.1347619599999996</v>
      </c>
      <c r="F107" s="8">
        <v>-5.5155517649999997</v>
      </c>
      <c r="G107">
        <f t="shared" si="6"/>
        <v>5.5155517649999997</v>
      </c>
      <c r="H107">
        <f t="shared" si="7"/>
        <v>-7.7279715041762939E-2</v>
      </c>
    </row>
    <row r="108" spans="1:8">
      <c r="A108" s="4" t="s">
        <v>819</v>
      </c>
      <c r="B108" s="8">
        <v>3.5109715999999999E-2</v>
      </c>
      <c r="C108" s="8">
        <v>3.1095867999999999E-2</v>
      </c>
      <c r="D108" s="8">
        <v>-4.7830756140000004</v>
      </c>
      <c r="E108" s="8">
        <v>-6.203825288</v>
      </c>
      <c r="F108" s="8">
        <v>-5.4934504510000002</v>
      </c>
      <c r="G108">
        <f t="shared" si="6"/>
        <v>5.4934504510000002</v>
      </c>
      <c r="H108">
        <f t="shared" si="7"/>
        <v>-7.6347784777631572E-2</v>
      </c>
    </row>
    <row r="109" spans="1:8">
      <c r="A109" s="4" t="s">
        <v>228</v>
      </c>
      <c r="B109" s="8">
        <v>2.0312496999999999E-2</v>
      </c>
      <c r="C109" s="8">
        <v>7.7791477999999997E-2</v>
      </c>
      <c r="D109" s="8">
        <v>-6.9644766410000001</v>
      </c>
      <c r="E109" s="8">
        <v>-3.957739213</v>
      </c>
      <c r="F109" s="8">
        <v>-5.4611079269999996</v>
      </c>
      <c r="G109">
        <f t="shared" si="6"/>
        <v>5.4611079269999996</v>
      </c>
      <c r="H109">
        <f t="shared" si="7"/>
        <v>-7.4984020752832142E-2</v>
      </c>
    </row>
    <row r="110" spans="1:8">
      <c r="A110" s="4" t="s">
        <v>391</v>
      </c>
      <c r="B110" s="8">
        <v>1.8262256000000001E-2</v>
      </c>
      <c r="C110" s="8">
        <v>5.9332919999999997E-2</v>
      </c>
      <c r="D110" s="8">
        <v>-5.9999884879999996</v>
      </c>
      <c r="E110" s="8">
        <v>-4.8900582930000001</v>
      </c>
      <c r="F110" s="8">
        <v>-5.4450233900000002</v>
      </c>
      <c r="G110">
        <f t="shared" si="6"/>
        <v>5.4450233900000002</v>
      </c>
      <c r="H110">
        <f t="shared" si="7"/>
        <v>-7.4305795611338724E-2</v>
      </c>
    </row>
    <row r="111" spans="1:8">
      <c r="A111" s="4" t="s">
        <v>118</v>
      </c>
      <c r="B111" s="8">
        <v>2.7359468000000001E-2</v>
      </c>
      <c r="C111" s="8">
        <v>7.7791477999999997E-2</v>
      </c>
      <c r="D111" s="8">
        <v>-5.0594332790000003</v>
      </c>
      <c r="E111" s="8">
        <v>-5.7835063580000003</v>
      </c>
      <c r="F111" s="8">
        <v>-5.4214698180000003</v>
      </c>
      <c r="G111">
        <f t="shared" si="6"/>
        <v>5.4214698180000003</v>
      </c>
      <c r="H111">
        <f t="shared" si="7"/>
        <v>-7.3312629025171161E-2</v>
      </c>
    </row>
    <row r="112" spans="1:8">
      <c r="A112" s="4" t="s">
        <v>268</v>
      </c>
      <c r="B112" s="8">
        <v>9.2625021000000002E-2</v>
      </c>
      <c r="C112" s="8">
        <v>7.8651731000000003E-2</v>
      </c>
      <c r="D112" s="8">
        <v>-4.6689006480000002</v>
      </c>
      <c r="E112" s="8">
        <v>-6.1654093249999997</v>
      </c>
      <c r="F112" s="8">
        <v>-5.417154987</v>
      </c>
      <c r="G112">
        <f t="shared" si="6"/>
        <v>5.417154987</v>
      </c>
      <c r="H112">
        <f t="shared" si="7"/>
        <v>-7.3130688639476776E-2</v>
      </c>
    </row>
    <row r="113" spans="1:8">
      <c r="A113" s="4" t="s">
        <v>820</v>
      </c>
      <c r="B113" s="8">
        <v>9.8134579999999999E-2</v>
      </c>
      <c r="C113" s="8">
        <v>5.3845987999999997E-2</v>
      </c>
      <c r="D113" s="8">
        <v>-3.67827591</v>
      </c>
      <c r="E113" s="8">
        <v>-7.1389050960000002</v>
      </c>
      <c r="F113" s="8">
        <v>-5.4085905030000001</v>
      </c>
      <c r="G113">
        <f t="shared" si="6"/>
        <v>5.4085905030000001</v>
      </c>
      <c r="H113">
        <f t="shared" si="7"/>
        <v>-7.2769556182091272E-2</v>
      </c>
    </row>
    <row r="114" spans="1:8">
      <c r="A114" s="4" t="s">
        <v>189</v>
      </c>
      <c r="B114" s="8">
        <v>3.3176479000000002E-2</v>
      </c>
      <c r="C114" s="8">
        <v>3.4532299000000002E-2</v>
      </c>
      <c r="D114" s="8">
        <v>-5.1607798489999999</v>
      </c>
      <c r="E114" s="8">
        <v>-5.6513573150000003</v>
      </c>
      <c r="F114" s="8">
        <v>-5.4060685819999996</v>
      </c>
      <c r="G114">
        <f t="shared" si="6"/>
        <v>5.4060685819999996</v>
      </c>
      <c r="H114">
        <f t="shared" si="7"/>
        <v>-7.2663216147120999E-2</v>
      </c>
    </row>
    <row r="115" spans="1:8">
      <c r="A115" s="4" t="s">
        <v>250</v>
      </c>
      <c r="B115" s="8">
        <v>1.5286343000000001E-2</v>
      </c>
      <c r="C115" s="8">
        <v>8.7498642000000001E-2</v>
      </c>
      <c r="D115" s="8">
        <v>-6.4254818</v>
      </c>
      <c r="E115" s="8">
        <v>-4.223471451</v>
      </c>
      <c r="F115" s="8">
        <v>-5.324476626</v>
      </c>
      <c r="G115">
        <f t="shared" si="6"/>
        <v>5.324476626</v>
      </c>
      <c r="H115">
        <f t="shared" si="7"/>
        <v>-6.9222786627587643E-2</v>
      </c>
    </row>
    <row r="116" spans="1:8">
      <c r="A116" s="4" t="s">
        <v>363</v>
      </c>
      <c r="B116" s="8">
        <v>5.3130306000000002E-2</v>
      </c>
      <c r="C116" s="8">
        <v>4.9044178000000001E-2</v>
      </c>
      <c r="D116" s="8">
        <v>-6.0857105479999998</v>
      </c>
      <c r="E116" s="8">
        <v>-4.4814563139999999</v>
      </c>
      <c r="F116" s="8">
        <v>-5.2835834310000003</v>
      </c>
      <c r="G116">
        <f t="shared" si="6"/>
        <v>5.2835834310000003</v>
      </c>
      <c r="H116">
        <f t="shared" si="7"/>
        <v>-6.7498472588271879E-2</v>
      </c>
    </row>
    <row r="117" spans="1:8">
      <c r="A117" s="4" t="s">
        <v>732</v>
      </c>
      <c r="B117" s="8">
        <v>5.6268978999999997E-2</v>
      </c>
      <c r="C117" s="8">
        <v>3.7396074000000001E-2</v>
      </c>
      <c r="D117" s="8">
        <v>-4.5970933799999996</v>
      </c>
      <c r="E117" s="8">
        <v>-5.9402058479999997</v>
      </c>
      <c r="F117" s="8">
        <v>-5.2686496140000001</v>
      </c>
      <c r="G117">
        <f t="shared" si="6"/>
        <v>5.2686496140000001</v>
      </c>
      <c r="H117">
        <f t="shared" si="7"/>
        <v>-6.6868769032125866E-2</v>
      </c>
    </row>
    <row r="118" spans="1:8">
      <c r="A118" s="4" t="s">
        <v>405</v>
      </c>
      <c r="B118" s="8">
        <v>7.0038058E-2</v>
      </c>
      <c r="C118" s="8">
        <v>4.9044178000000001E-2</v>
      </c>
      <c r="D118" s="8">
        <v>-4.3250672010000004</v>
      </c>
      <c r="E118" s="8">
        <v>-6.1990292519999999</v>
      </c>
      <c r="F118" s="8">
        <v>-5.2620482270000002</v>
      </c>
      <c r="G118">
        <f t="shared" si="6"/>
        <v>5.2620482270000002</v>
      </c>
      <c r="H118">
        <f t="shared" si="7"/>
        <v>-6.6590413078695065E-2</v>
      </c>
    </row>
    <row r="119" spans="1:8">
      <c r="A119" s="4" t="s">
        <v>655</v>
      </c>
      <c r="B119" s="8">
        <v>3.9889093E-2</v>
      </c>
      <c r="C119" s="8">
        <v>4.0380870999999999E-2</v>
      </c>
      <c r="D119" s="8">
        <v>-4.9218516169999997</v>
      </c>
      <c r="E119" s="8">
        <v>-5.2433344230000003</v>
      </c>
      <c r="F119" s="8">
        <v>-5.08259302</v>
      </c>
      <c r="G119">
        <f t="shared" si="6"/>
        <v>5.08259302</v>
      </c>
      <c r="H119">
        <f t="shared" si="7"/>
        <v>-5.9023454007426174E-2</v>
      </c>
    </row>
    <row r="120" spans="1:8">
      <c r="A120" s="4" t="s">
        <v>76</v>
      </c>
      <c r="B120" s="8">
        <v>3.8795204E-2</v>
      </c>
      <c r="C120" s="8">
        <v>3.5871631000000001E-2</v>
      </c>
      <c r="D120" s="8">
        <v>-4.3583103049999998</v>
      </c>
      <c r="E120" s="8">
        <v>-5.7338871830000002</v>
      </c>
      <c r="F120" s="8">
        <v>-5.046098744</v>
      </c>
      <c r="G120">
        <f t="shared" si="6"/>
        <v>5.046098744</v>
      </c>
      <c r="H120">
        <f t="shared" si="7"/>
        <v>-5.7484626032222368E-2</v>
      </c>
    </row>
    <row r="121" spans="1:8">
      <c r="A121" s="4" t="s">
        <v>821</v>
      </c>
      <c r="B121" s="8">
        <v>8.5369694999999995E-2</v>
      </c>
      <c r="C121" s="8">
        <v>4.9550093000000003E-2</v>
      </c>
      <c r="D121" s="8">
        <v>-4.0665517080000004</v>
      </c>
      <c r="E121" s="8">
        <v>-5.9285872209999999</v>
      </c>
      <c r="F121" s="8">
        <v>-4.9975694639999997</v>
      </c>
      <c r="G121">
        <f t="shared" si="6"/>
        <v>4.9975694639999997</v>
      </c>
      <c r="H121">
        <f t="shared" si="7"/>
        <v>-5.5438326670632095E-2</v>
      </c>
    </row>
    <row r="122" spans="1:8">
      <c r="A122" s="4" t="s">
        <v>822</v>
      </c>
      <c r="B122" s="8">
        <v>6.5566401999999996E-2</v>
      </c>
      <c r="C122" s="8">
        <v>3.6535916000000002E-2</v>
      </c>
      <c r="D122" s="8">
        <v>-4.452488142</v>
      </c>
      <c r="E122" s="8">
        <v>-5.520097883</v>
      </c>
      <c r="F122" s="8">
        <v>-4.986293012</v>
      </c>
      <c r="G122">
        <f t="shared" si="6"/>
        <v>4.986293012</v>
      </c>
      <c r="H122">
        <f t="shared" si="7"/>
        <v>-5.4962840602662356E-2</v>
      </c>
    </row>
    <row r="123" spans="1:8">
      <c r="A123" s="4" t="s">
        <v>437</v>
      </c>
      <c r="B123" s="8">
        <v>3.0690845000000001E-2</v>
      </c>
      <c r="C123" s="8">
        <v>9.2875762000000001E-2</v>
      </c>
      <c r="D123" s="8">
        <v>-5.7520433960000004</v>
      </c>
      <c r="E123" s="8">
        <v>-4.1908585729999999</v>
      </c>
      <c r="F123" s="8">
        <v>-4.9714509839999996</v>
      </c>
      <c r="G123">
        <f t="shared" si="6"/>
        <v>4.9714509839999996</v>
      </c>
      <c r="H123">
        <f t="shared" si="7"/>
        <v>-5.4337007447480462E-2</v>
      </c>
    </row>
    <row r="124" spans="1:8">
      <c r="A124" s="4" t="s">
        <v>765</v>
      </c>
      <c r="B124" s="8">
        <v>7.5092939999999997E-2</v>
      </c>
      <c r="C124" s="8">
        <v>2.7135478000000001E-2</v>
      </c>
      <c r="D124" s="8">
        <v>-3.2625776609999999</v>
      </c>
      <c r="E124" s="8">
        <v>-6.3301968400000002</v>
      </c>
      <c r="F124" s="8">
        <v>-4.7963872500000004</v>
      </c>
      <c r="G124">
        <f t="shared" si="6"/>
        <v>4.7963872500000004</v>
      </c>
      <c r="H124">
        <f t="shared" si="7"/>
        <v>-4.6955220470179235E-2</v>
      </c>
    </row>
    <row r="125" spans="1:8">
      <c r="A125" s="4" t="s">
        <v>126</v>
      </c>
      <c r="B125" s="8">
        <v>3.8840094999999998E-2</v>
      </c>
      <c r="C125" s="8">
        <v>4.3286302999999998E-2</v>
      </c>
      <c r="D125" s="8">
        <v>-4.4225295229999997</v>
      </c>
      <c r="E125" s="8">
        <v>-5.0765387649999996</v>
      </c>
      <c r="F125" s="8">
        <v>-4.7495341440000001</v>
      </c>
      <c r="G125">
        <f t="shared" si="6"/>
        <v>4.7495341440000001</v>
      </c>
      <c r="H125">
        <f t="shared" si="7"/>
        <v>-4.4979599136083175E-2</v>
      </c>
    </row>
    <row r="126" spans="1:8">
      <c r="A126" s="4" t="s">
        <v>823</v>
      </c>
      <c r="B126" s="8">
        <v>3.2074486999999999E-2</v>
      </c>
      <c r="C126" s="8">
        <v>4.9044178000000001E-2</v>
      </c>
      <c r="D126" s="8">
        <v>-4.7084606969999996</v>
      </c>
      <c r="E126" s="8">
        <v>-4.7062620150000001</v>
      </c>
      <c r="F126" s="8">
        <v>-4.7073613559999998</v>
      </c>
      <c r="G126">
        <f t="shared" si="6"/>
        <v>4.7073613559999998</v>
      </c>
      <c r="H126">
        <f t="shared" si="7"/>
        <v>-4.3201329416011458E-2</v>
      </c>
    </row>
    <row r="127" spans="1:8">
      <c r="A127" s="4" t="s">
        <v>824</v>
      </c>
      <c r="B127" s="8">
        <v>3.0441564000000001E-2</v>
      </c>
      <c r="C127" s="8">
        <v>7.7828974999999995E-2</v>
      </c>
      <c r="D127" s="8">
        <v>-5.0352196019999997</v>
      </c>
      <c r="E127" s="8">
        <v>-3.759413447</v>
      </c>
      <c r="F127" s="8">
        <v>-4.3973165239999998</v>
      </c>
      <c r="G127">
        <f t="shared" si="6"/>
        <v>4.3973165239999998</v>
      </c>
      <c r="H127">
        <f t="shared" si="7"/>
        <v>-3.0127891240420174E-2</v>
      </c>
    </row>
    <row r="128" spans="1:8">
      <c r="A128" s="4" t="s">
        <v>266</v>
      </c>
      <c r="B128" s="8">
        <v>9.1844325000000004E-2</v>
      </c>
      <c r="C128" s="8">
        <v>4.9044178000000001E-2</v>
      </c>
      <c r="D128" s="8">
        <v>-3.3871713309999998</v>
      </c>
      <c r="E128" s="8">
        <v>-5.3595323080000004</v>
      </c>
      <c r="F128" s="8">
        <v>-4.3733518189999998</v>
      </c>
      <c r="G128">
        <f t="shared" si="6"/>
        <v>4.3733518189999998</v>
      </c>
      <c r="H128">
        <f t="shared" si="7"/>
        <v>-2.9117388703761914E-2</v>
      </c>
    </row>
    <row r="129" spans="1:8">
      <c r="A129" s="4" t="s">
        <v>825</v>
      </c>
      <c r="B129" s="8">
        <v>4.4331351999999997E-2</v>
      </c>
      <c r="C129" s="8">
        <v>8.6880400999999996E-2</v>
      </c>
      <c r="D129" s="8">
        <v>-5.0925293710000004</v>
      </c>
      <c r="E129" s="8">
        <v>-3.5285447799999998</v>
      </c>
      <c r="F129" s="8">
        <v>-4.3105370750000001</v>
      </c>
      <c r="G129">
        <f t="shared" si="6"/>
        <v>4.3105370750000001</v>
      </c>
      <c r="H129">
        <f t="shared" si="7"/>
        <v>-2.6468724422205402E-2</v>
      </c>
    </row>
    <row r="130" spans="1:8">
      <c r="A130" s="4" t="s">
        <v>745</v>
      </c>
      <c r="B130" s="8">
        <v>9.8915605000000004E-2</v>
      </c>
      <c r="C130" s="8">
        <v>3.9915276E-2</v>
      </c>
      <c r="D130" s="8">
        <v>-3.2213267370000001</v>
      </c>
      <c r="E130" s="8">
        <v>-5.2011689050000003</v>
      </c>
      <c r="F130" s="8">
        <v>-4.2112478209999997</v>
      </c>
      <c r="G130">
        <f t="shared" ref="G130:G136" si="8">-F130</f>
        <v>4.2112478209999997</v>
      </c>
      <c r="H130">
        <f t="shared" ref="H130:H136" si="9">-(G130-MIN(G:G))/(MAX(G:G)-MIN(G:G))</f>
        <v>-2.2282065624197815E-2</v>
      </c>
    </row>
    <row r="131" spans="1:8">
      <c r="A131" s="4" t="s">
        <v>315</v>
      </c>
      <c r="B131" s="8">
        <v>4.0446688000000001E-2</v>
      </c>
      <c r="C131" s="8">
        <v>8.1333805999999995E-2</v>
      </c>
      <c r="D131" s="8">
        <v>-4.8476095770000001</v>
      </c>
      <c r="E131" s="8">
        <v>-3.441385286</v>
      </c>
      <c r="F131" s="8">
        <v>-4.1444974319999996</v>
      </c>
      <c r="G131">
        <f t="shared" si="8"/>
        <v>4.1444974319999996</v>
      </c>
      <c r="H131">
        <f t="shared" si="9"/>
        <v>-1.9467449821189784E-2</v>
      </c>
    </row>
    <row r="132" spans="1:8">
      <c r="A132" s="4" t="s">
        <v>826</v>
      </c>
      <c r="B132" s="8">
        <v>6.9337162999999993E-2</v>
      </c>
      <c r="C132" s="8">
        <v>5.8446061000000001E-2</v>
      </c>
      <c r="D132" s="8">
        <v>-3.7823595939999999</v>
      </c>
      <c r="E132" s="8">
        <v>-4.2425784789999996</v>
      </c>
      <c r="F132" s="8">
        <v>-4.0124690359999997</v>
      </c>
      <c r="G132">
        <f t="shared" si="8"/>
        <v>4.0124690359999997</v>
      </c>
      <c r="H132">
        <f t="shared" si="9"/>
        <v>-1.3900303091492051E-2</v>
      </c>
    </row>
    <row r="133" spans="1:8">
      <c r="A133" s="4" t="s">
        <v>248</v>
      </c>
      <c r="B133" s="8">
        <v>3.7260912E-2</v>
      </c>
      <c r="C133" s="8">
        <v>8.7498642000000001E-2</v>
      </c>
      <c r="D133" s="8">
        <v>-4.4219625450000004</v>
      </c>
      <c r="E133" s="8">
        <v>-3.4477529649999998</v>
      </c>
      <c r="F133" s="8">
        <v>-3.9348577549999999</v>
      </c>
      <c r="G133">
        <f t="shared" si="8"/>
        <v>3.9348577549999999</v>
      </c>
      <c r="H133">
        <f t="shared" si="9"/>
        <v>-1.0627723841140477E-2</v>
      </c>
    </row>
    <row r="134" spans="1:8">
      <c r="A134" s="4" t="s">
        <v>137</v>
      </c>
      <c r="B134" s="8">
        <v>7.0038058E-2</v>
      </c>
      <c r="C134" s="8">
        <v>6.0058568E-2</v>
      </c>
      <c r="D134" s="8">
        <v>-3.8222724590000001</v>
      </c>
      <c r="E134" s="8">
        <v>-4.0205885800000001</v>
      </c>
      <c r="F134" s="8">
        <v>-3.9214305199999999</v>
      </c>
      <c r="G134">
        <f t="shared" si="8"/>
        <v>3.9214305199999999</v>
      </c>
      <c r="H134">
        <f t="shared" si="9"/>
        <v>-1.006154724819654E-2</v>
      </c>
    </row>
    <row r="135" spans="1:8">
      <c r="A135" s="4" t="s">
        <v>827</v>
      </c>
      <c r="B135" s="8">
        <v>9.0459018000000002E-2</v>
      </c>
      <c r="C135" s="8">
        <v>6.9395106999999998E-2</v>
      </c>
      <c r="D135" s="8">
        <v>-3.611245781</v>
      </c>
      <c r="E135" s="8">
        <v>-3.806165043</v>
      </c>
      <c r="F135" s="8">
        <v>-3.708705412</v>
      </c>
      <c r="G135">
        <f t="shared" si="8"/>
        <v>3.708705412</v>
      </c>
      <c r="H135">
        <f t="shared" si="9"/>
        <v>-1.0917201109586013E-3</v>
      </c>
    </row>
    <row r="136" spans="1:8">
      <c r="A136" s="4" t="s">
        <v>828</v>
      </c>
      <c r="B136" s="8">
        <v>5.2678215E-2</v>
      </c>
      <c r="C136" s="8">
        <v>8.5579075000000004E-2</v>
      </c>
      <c r="D136" s="8">
        <v>-4.0375914709999998</v>
      </c>
      <c r="E136" s="8">
        <v>-3.3280376899999999</v>
      </c>
      <c r="F136" s="8">
        <v>-3.6828145810000001</v>
      </c>
      <c r="G136">
        <f t="shared" si="8"/>
        <v>3.6828145810000001</v>
      </c>
      <c r="H136">
        <f t="shared" si="9"/>
        <v>0</v>
      </c>
    </row>
  </sheetData>
  <autoFilter ref="A1:F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9"/>
  <sheetViews>
    <sheetView workbookViewId="0">
      <selection activeCell="E7" sqref="E7"/>
    </sheetView>
  </sheetViews>
  <sheetFormatPr baseColWidth="10" defaultColWidth="8.83203125" defaultRowHeight="15" x14ac:dyDescent="0"/>
  <cols>
    <col min="1" max="2" width="8.83203125" style="9"/>
  </cols>
  <sheetData>
    <row r="1" spans="1:2">
      <c r="A1" s="1" t="s">
        <v>0</v>
      </c>
      <c r="B1" s="7" t="s">
        <v>829</v>
      </c>
    </row>
    <row r="2" spans="1:2">
      <c r="A2" s="9" t="s">
        <v>830</v>
      </c>
      <c r="B2" s="9" t="s">
        <v>831</v>
      </c>
    </row>
    <row r="3" spans="1:2">
      <c r="A3" s="9" t="s">
        <v>832</v>
      </c>
      <c r="B3" s="9" t="s">
        <v>831</v>
      </c>
    </row>
    <row r="4" spans="1:2">
      <c r="A4" s="9" t="s">
        <v>833</v>
      </c>
      <c r="B4" s="9" t="s">
        <v>831</v>
      </c>
    </row>
    <row r="5" spans="1:2">
      <c r="A5" s="9" t="s">
        <v>834</v>
      </c>
      <c r="B5" s="9" t="s">
        <v>831</v>
      </c>
    </row>
    <row r="6" spans="1:2">
      <c r="A6" s="9" t="s">
        <v>835</v>
      </c>
      <c r="B6" s="9" t="s">
        <v>831</v>
      </c>
    </row>
    <row r="7" spans="1:2">
      <c r="A7" s="9" t="s">
        <v>836</v>
      </c>
      <c r="B7" s="9" t="s">
        <v>831</v>
      </c>
    </row>
    <row r="8" spans="1:2">
      <c r="A8" s="9" t="s">
        <v>837</v>
      </c>
      <c r="B8" s="9" t="s">
        <v>831</v>
      </c>
    </row>
    <row r="9" spans="1:2">
      <c r="A9" s="9" t="s">
        <v>838</v>
      </c>
      <c r="B9" s="9" t="s">
        <v>831</v>
      </c>
    </row>
    <row r="10" spans="1:2">
      <c r="A10" s="9" t="s">
        <v>839</v>
      </c>
      <c r="B10" s="9" t="s">
        <v>831</v>
      </c>
    </row>
    <row r="11" spans="1:2">
      <c r="A11" s="9" t="s">
        <v>840</v>
      </c>
      <c r="B11" s="9" t="s">
        <v>831</v>
      </c>
    </row>
    <row r="12" spans="1:2">
      <c r="A12" s="9" t="s">
        <v>841</v>
      </c>
      <c r="B12" s="9" t="s">
        <v>831</v>
      </c>
    </row>
    <row r="13" spans="1:2">
      <c r="A13" s="9" t="s">
        <v>842</v>
      </c>
      <c r="B13" s="9" t="s">
        <v>831</v>
      </c>
    </row>
    <row r="14" spans="1:2">
      <c r="A14" s="9" t="s">
        <v>843</v>
      </c>
      <c r="B14" s="9" t="s">
        <v>831</v>
      </c>
    </row>
    <row r="15" spans="1:2">
      <c r="A15" s="9" t="s">
        <v>844</v>
      </c>
      <c r="B15" s="9" t="s">
        <v>831</v>
      </c>
    </row>
    <row r="16" spans="1:2">
      <c r="A16" s="9" t="s">
        <v>845</v>
      </c>
      <c r="B16" s="9" t="s">
        <v>831</v>
      </c>
    </row>
    <row r="17" spans="1:2">
      <c r="A17" s="9" t="s">
        <v>846</v>
      </c>
      <c r="B17" s="9" t="s">
        <v>831</v>
      </c>
    </row>
    <row r="18" spans="1:2">
      <c r="A18" s="9" t="s">
        <v>847</v>
      </c>
      <c r="B18" s="9" t="s">
        <v>831</v>
      </c>
    </row>
    <row r="19" spans="1:2">
      <c r="A19" s="9" t="s">
        <v>848</v>
      </c>
      <c r="B19" s="9" t="s">
        <v>831</v>
      </c>
    </row>
    <row r="20" spans="1:2">
      <c r="A20" s="9" t="s">
        <v>849</v>
      </c>
      <c r="B20" s="9" t="s">
        <v>831</v>
      </c>
    </row>
    <row r="21" spans="1:2">
      <c r="A21" s="9" t="s">
        <v>850</v>
      </c>
      <c r="B21" s="9" t="s">
        <v>831</v>
      </c>
    </row>
    <row r="22" spans="1:2">
      <c r="A22" s="9" t="s">
        <v>851</v>
      </c>
      <c r="B22" s="9" t="s">
        <v>831</v>
      </c>
    </row>
    <row r="23" spans="1:2">
      <c r="A23" s="9" t="s">
        <v>852</v>
      </c>
      <c r="B23" s="9" t="s">
        <v>831</v>
      </c>
    </row>
    <row r="24" spans="1:2">
      <c r="A24" s="9" t="s">
        <v>853</v>
      </c>
      <c r="B24" s="9" t="s">
        <v>831</v>
      </c>
    </row>
    <row r="25" spans="1:2">
      <c r="A25" s="9" t="s">
        <v>854</v>
      </c>
      <c r="B25" s="9" t="s">
        <v>831</v>
      </c>
    </row>
    <row r="26" spans="1:2">
      <c r="A26" s="9" t="s">
        <v>855</v>
      </c>
      <c r="B26" s="9" t="s">
        <v>831</v>
      </c>
    </row>
    <row r="27" spans="1:2">
      <c r="A27" s="9" t="s">
        <v>856</v>
      </c>
      <c r="B27" s="9" t="s">
        <v>831</v>
      </c>
    </row>
    <row r="28" spans="1:2">
      <c r="A28" s="9" t="s">
        <v>857</v>
      </c>
      <c r="B28" s="9" t="s">
        <v>831</v>
      </c>
    </row>
    <row r="29" spans="1:2">
      <c r="A29" s="9" t="s">
        <v>858</v>
      </c>
      <c r="B29" s="9" t="s">
        <v>831</v>
      </c>
    </row>
    <row r="30" spans="1:2">
      <c r="A30" s="9" t="s">
        <v>859</v>
      </c>
      <c r="B30" s="9" t="s">
        <v>831</v>
      </c>
    </row>
    <row r="31" spans="1:2">
      <c r="A31" s="9" t="s">
        <v>860</v>
      </c>
      <c r="B31" s="9" t="s">
        <v>831</v>
      </c>
    </row>
    <row r="32" spans="1:2">
      <c r="A32" s="9" t="s">
        <v>861</v>
      </c>
      <c r="B32" s="9" t="s">
        <v>831</v>
      </c>
    </row>
    <row r="33" spans="1:2">
      <c r="A33" s="9" t="s">
        <v>862</v>
      </c>
      <c r="B33" s="9" t="s">
        <v>831</v>
      </c>
    </row>
    <row r="34" spans="1:2">
      <c r="A34" s="9" t="s">
        <v>863</v>
      </c>
      <c r="B34" s="9" t="s">
        <v>831</v>
      </c>
    </row>
    <row r="35" spans="1:2">
      <c r="A35" s="9" t="s">
        <v>864</v>
      </c>
      <c r="B35" s="9" t="s">
        <v>831</v>
      </c>
    </row>
    <row r="36" spans="1:2">
      <c r="A36" s="9" t="s">
        <v>865</v>
      </c>
      <c r="B36" s="9" t="s">
        <v>831</v>
      </c>
    </row>
    <row r="37" spans="1:2">
      <c r="A37" s="9" t="s">
        <v>866</v>
      </c>
      <c r="B37" s="9" t="s">
        <v>831</v>
      </c>
    </row>
    <row r="38" spans="1:2">
      <c r="A38" s="9" t="s">
        <v>867</v>
      </c>
      <c r="B38" s="9" t="s">
        <v>831</v>
      </c>
    </row>
    <row r="39" spans="1:2">
      <c r="A39" s="9" t="s">
        <v>868</v>
      </c>
      <c r="B39" s="9" t="s">
        <v>831</v>
      </c>
    </row>
    <row r="40" spans="1:2">
      <c r="A40" s="9" t="s">
        <v>869</v>
      </c>
      <c r="B40" s="9" t="s">
        <v>831</v>
      </c>
    </row>
    <row r="41" spans="1:2">
      <c r="A41" s="9" t="s">
        <v>870</v>
      </c>
      <c r="B41" s="9" t="s">
        <v>831</v>
      </c>
    </row>
    <row r="42" spans="1:2">
      <c r="A42" s="9" t="s">
        <v>871</v>
      </c>
      <c r="B42" s="9" t="s">
        <v>831</v>
      </c>
    </row>
    <row r="43" spans="1:2">
      <c r="A43" s="9" t="s">
        <v>872</v>
      </c>
      <c r="B43" s="9" t="s">
        <v>831</v>
      </c>
    </row>
    <row r="44" spans="1:2">
      <c r="A44" s="9" t="s">
        <v>873</v>
      </c>
      <c r="B44" s="9" t="s">
        <v>831</v>
      </c>
    </row>
    <row r="45" spans="1:2">
      <c r="A45" s="9" t="s">
        <v>874</v>
      </c>
      <c r="B45" s="9" t="s">
        <v>831</v>
      </c>
    </row>
    <row r="46" spans="1:2">
      <c r="A46" s="9" t="s">
        <v>875</v>
      </c>
      <c r="B46" s="9" t="s">
        <v>831</v>
      </c>
    </row>
    <row r="47" spans="1:2">
      <c r="A47" s="9" t="s">
        <v>876</v>
      </c>
      <c r="B47" s="9" t="s">
        <v>831</v>
      </c>
    </row>
    <row r="48" spans="1:2">
      <c r="A48" s="9" t="s">
        <v>877</v>
      </c>
      <c r="B48" s="9" t="s">
        <v>831</v>
      </c>
    </row>
    <row r="49" spans="1:2">
      <c r="A49" s="9" t="s">
        <v>878</v>
      </c>
      <c r="B49" s="9" t="s">
        <v>831</v>
      </c>
    </row>
    <row r="50" spans="1:2">
      <c r="A50" s="9" t="s">
        <v>879</v>
      </c>
      <c r="B50" s="9" t="s">
        <v>831</v>
      </c>
    </row>
    <row r="51" spans="1:2">
      <c r="A51" s="9" t="s">
        <v>880</v>
      </c>
      <c r="B51" s="9" t="s">
        <v>831</v>
      </c>
    </row>
    <row r="52" spans="1:2">
      <c r="A52" s="9" t="s">
        <v>881</v>
      </c>
      <c r="B52" s="9" t="s">
        <v>831</v>
      </c>
    </row>
    <row r="53" spans="1:2">
      <c r="A53" s="9" t="s">
        <v>882</v>
      </c>
      <c r="B53" s="9" t="s">
        <v>831</v>
      </c>
    </row>
    <row r="54" spans="1:2">
      <c r="A54" s="9" t="s">
        <v>883</v>
      </c>
      <c r="B54" s="9" t="s">
        <v>831</v>
      </c>
    </row>
    <row r="55" spans="1:2">
      <c r="A55" s="9" t="s">
        <v>884</v>
      </c>
      <c r="B55" s="9" t="s">
        <v>831</v>
      </c>
    </row>
    <row r="56" spans="1:2">
      <c r="A56" s="9" t="s">
        <v>885</v>
      </c>
      <c r="B56" s="9" t="s">
        <v>831</v>
      </c>
    </row>
    <row r="57" spans="1:2">
      <c r="A57" s="9" t="s">
        <v>886</v>
      </c>
      <c r="B57" s="9" t="s">
        <v>831</v>
      </c>
    </row>
    <row r="58" spans="1:2">
      <c r="A58" s="9" t="s">
        <v>887</v>
      </c>
      <c r="B58" s="9" t="s">
        <v>831</v>
      </c>
    </row>
    <row r="59" spans="1:2">
      <c r="A59" s="9" t="s">
        <v>888</v>
      </c>
      <c r="B59" s="9" t="s">
        <v>831</v>
      </c>
    </row>
    <row r="60" spans="1:2">
      <c r="A60" s="9" t="s">
        <v>889</v>
      </c>
      <c r="B60" s="9" t="s">
        <v>831</v>
      </c>
    </row>
    <row r="61" spans="1:2">
      <c r="A61" s="9" t="s">
        <v>890</v>
      </c>
      <c r="B61" s="9" t="s">
        <v>831</v>
      </c>
    </row>
    <row r="62" spans="1:2">
      <c r="A62" s="9" t="s">
        <v>891</v>
      </c>
      <c r="B62" s="9" t="s">
        <v>831</v>
      </c>
    </row>
    <row r="63" spans="1:2">
      <c r="A63" s="9" t="s">
        <v>892</v>
      </c>
      <c r="B63" s="9" t="s">
        <v>831</v>
      </c>
    </row>
    <row r="64" spans="1:2">
      <c r="A64" s="9" t="s">
        <v>893</v>
      </c>
      <c r="B64" s="9" t="s">
        <v>831</v>
      </c>
    </row>
    <row r="65" spans="1:2">
      <c r="A65" s="9" t="s">
        <v>894</v>
      </c>
      <c r="B65" s="9" t="s">
        <v>831</v>
      </c>
    </row>
    <row r="66" spans="1:2">
      <c r="A66" s="9" t="s">
        <v>895</v>
      </c>
      <c r="B66" s="9" t="s">
        <v>831</v>
      </c>
    </row>
    <row r="67" spans="1:2">
      <c r="A67" s="9" t="s">
        <v>896</v>
      </c>
      <c r="B67" s="9" t="s">
        <v>831</v>
      </c>
    </row>
    <row r="68" spans="1:2">
      <c r="A68" s="9" t="s">
        <v>897</v>
      </c>
      <c r="B68" s="9" t="s">
        <v>831</v>
      </c>
    </row>
    <row r="69" spans="1:2">
      <c r="A69" s="9" t="s">
        <v>898</v>
      </c>
      <c r="B69" s="9" t="s">
        <v>831</v>
      </c>
    </row>
    <row r="70" spans="1:2">
      <c r="A70" s="9" t="s">
        <v>899</v>
      </c>
      <c r="B70" s="9" t="s">
        <v>831</v>
      </c>
    </row>
    <row r="71" spans="1:2">
      <c r="A71" s="9" t="s">
        <v>900</v>
      </c>
      <c r="B71" s="9" t="s">
        <v>831</v>
      </c>
    </row>
    <row r="72" spans="1:2">
      <c r="A72" s="9" t="s">
        <v>901</v>
      </c>
      <c r="B72" s="9" t="s">
        <v>831</v>
      </c>
    </row>
    <row r="73" spans="1:2">
      <c r="A73" s="9" t="s">
        <v>902</v>
      </c>
      <c r="B73" s="9" t="s">
        <v>831</v>
      </c>
    </row>
    <row r="74" spans="1:2">
      <c r="A74" s="9" t="s">
        <v>903</v>
      </c>
      <c r="B74" s="9" t="s">
        <v>831</v>
      </c>
    </row>
    <row r="75" spans="1:2">
      <c r="A75" s="9" t="s">
        <v>904</v>
      </c>
      <c r="B75" s="9" t="s">
        <v>831</v>
      </c>
    </row>
    <row r="76" spans="1:2">
      <c r="A76" s="9" t="s">
        <v>905</v>
      </c>
      <c r="B76" s="9" t="s">
        <v>831</v>
      </c>
    </row>
    <row r="77" spans="1:2">
      <c r="A77" s="9" t="s">
        <v>906</v>
      </c>
      <c r="B77" s="9" t="s">
        <v>831</v>
      </c>
    </row>
    <row r="78" spans="1:2">
      <c r="A78" s="9" t="s">
        <v>907</v>
      </c>
      <c r="B78" s="9" t="s">
        <v>831</v>
      </c>
    </row>
    <row r="79" spans="1:2">
      <c r="A79" s="9" t="s">
        <v>908</v>
      </c>
      <c r="B79" s="9" t="s">
        <v>831</v>
      </c>
    </row>
    <row r="80" spans="1:2">
      <c r="A80" s="9" t="s">
        <v>909</v>
      </c>
      <c r="B80" s="9" t="s">
        <v>831</v>
      </c>
    </row>
    <row r="81" spans="1:2">
      <c r="A81" s="9" t="s">
        <v>910</v>
      </c>
      <c r="B81" s="9" t="s">
        <v>831</v>
      </c>
    </row>
    <row r="82" spans="1:2">
      <c r="A82" s="9" t="s">
        <v>911</v>
      </c>
      <c r="B82" s="9" t="s">
        <v>831</v>
      </c>
    </row>
    <row r="83" spans="1:2">
      <c r="A83" s="9" t="s">
        <v>912</v>
      </c>
      <c r="B83" s="9" t="s">
        <v>831</v>
      </c>
    </row>
    <row r="84" spans="1:2">
      <c r="A84" s="9" t="s">
        <v>913</v>
      </c>
      <c r="B84" s="9" t="s">
        <v>831</v>
      </c>
    </row>
    <row r="85" spans="1:2">
      <c r="A85" s="9" t="s">
        <v>914</v>
      </c>
      <c r="B85" s="9" t="s">
        <v>831</v>
      </c>
    </row>
    <row r="86" spans="1:2">
      <c r="A86" s="9" t="s">
        <v>915</v>
      </c>
      <c r="B86" s="9" t="s">
        <v>831</v>
      </c>
    </row>
    <row r="87" spans="1:2">
      <c r="A87" s="9" t="s">
        <v>916</v>
      </c>
      <c r="B87" s="9" t="s">
        <v>831</v>
      </c>
    </row>
    <row r="88" spans="1:2">
      <c r="A88" s="9" t="s">
        <v>917</v>
      </c>
      <c r="B88" s="9" t="s">
        <v>831</v>
      </c>
    </row>
    <row r="89" spans="1:2">
      <c r="A89" s="9" t="s">
        <v>918</v>
      </c>
      <c r="B89" s="9" t="s">
        <v>831</v>
      </c>
    </row>
    <row r="90" spans="1:2">
      <c r="A90" s="9" t="s">
        <v>919</v>
      </c>
      <c r="B90" s="9" t="s">
        <v>831</v>
      </c>
    </row>
    <row r="91" spans="1:2">
      <c r="A91" s="9" t="s">
        <v>920</v>
      </c>
      <c r="B91" s="9" t="s">
        <v>831</v>
      </c>
    </row>
    <row r="92" spans="1:2">
      <c r="A92" s="9" t="s">
        <v>921</v>
      </c>
      <c r="B92" s="9" t="s">
        <v>831</v>
      </c>
    </row>
    <row r="93" spans="1:2">
      <c r="A93" s="9" t="s">
        <v>922</v>
      </c>
      <c r="B93" s="9" t="s">
        <v>831</v>
      </c>
    </row>
    <row r="94" spans="1:2">
      <c r="A94" s="9" t="s">
        <v>923</v>
      </c>
      <c r="B94" s="9" t="s">
        <v>831</v>
      </c>
    </row>
    <row r="95" spans="1:2">
      <c r="A95" s="9" t="s">
        <v>924</v>
      </c>
      <c r="B95" s="9" t="s">
        <v>831</v>
      </c>
    </row>
    <row r="96" spans="1:2">
      <c r="A96" s="9" t="s">
        <v>925</v>
      </c>
      <c r="B96" s="9" t="s">
        <v>831</v>
      </c>
    </row>
    <row r="97" spans="1:2">
      <c r="A97" s="9" t="s">
        <v>926</v>
      </c>
      <c r="B97" s="9" t="s">
        <v>831</v>
      </c>
    </row>
    <row r="98" spans="1:2">
      <c r="A98" s="9" t="s">
        <v>927</v>
      </c>
      <c r="B98" s="9" t="s">
        <v>831</v>
      </c>
    </row>
    <row r="99" spans="1:2">
      <c r="A99" s="9" t="s">
        <v>928</v>
      </c>
      <c r="B99" s="9" t="s">
        <v>831</v>
      </c>
    </row>
    <row r="100" spans="1:2">
      <c r="A100" s="9" t="s">
        <v>929</v>
      </c>
      <c r="B100" s="9" t="s">
        <v>831</v>
      </c>
    </row>
    <row r="101" spans="1:2">
      <c r="A101" s="9" t="s">
        <v>930</v>
      </c>
      <c r="B101" s="9" t="s">
        <v>831</v>
      </c>
    </row>
    <row r="102" spans="1:2">
      <c r="A102" s="9" t="s">
        <v>931</v>
      </c>
      <c r="B102" s="9" t="s">
        <v>831</v>
      </c>
    </row>
    <row r="103" spans="1:2">
      <c r="A103" s="9" t="s">
        <v>932</v>
      </c>
      <c r="B103" s="9" t="s">
        <v>831</v>
      </c>
    </row>
    <row r="104" spans="1:2">
      <c r="A104" s="9" t="s">
        <v>933</v>
      </c>
      <c r="B104" s="9" t="s">
        <v>831</v>
      </c>
    </row>
    <row r="105" spans="1:2">
      <c r="A105" s="9" t="s">
        <v>934</v>
      </c>
      <c r="B105" s="9" t="s">
        <v>831</v>
      </c>
    </row>
    <row r="106" spans="1:2">
      <c r="A106" s="9" t="s">
        <v>935</v>
      </c>
      <c r="B106" s="9" t="s">
        <v>831</v>
      </c>
    </row>
    <row r="107" spans="1:2">
      <c r="A107" s="9" t="s">
        <v>936</v>
      </c>
      <c r="B107" s="9" t="s">
        <v>831</v>
      </c>
    </row>
    <row r="108" spans="1:2">
      <c r="A108" s="9" t="s">
        <v>937</v>
      </c>
      <c r="B108" s="9" t="s">
        <v>831</v>
      </c>
    </row>
    <row r="109" spans="1:2">
      <c r="A109" s="9" t="s">
        <v>938</v>
      </c>
      <c r="B109" s="9" t="s">
        <v>831</v>
      </c>
    </row>
    <row r="110" spans="1:2">
      <c r="A110" s="9" t="s">
        <v>939</v>
      </c>
      <c r="B110" s="9" t="s">
        <v>831</v>
      </c>
    </row>
    <row r="111" spans="1:2">
      <c r="A111" s="9" t="s">
        <v>940</v>
      </c>
      <c r="B111" s="9" t="s">
        <v>831</v>
      </c>
    </row>
    <row r="112" spans="1:2">
      <c r="A112" s="9" t="s">
        <v>941</v>
      </c>
      <c r="B112" s="9" t="s">
        <v>831</v>
      </c>
    </row>
    <row r="113" spans="1:2">
      <c r="A113" s="9" t="s">
        <v>942</v>
      </c>
      <c r="B113" s="9" t="s">
        <v>831</v>
      </c>
    </row>
    <row r="114" spans="1:2">
      <c r="A114" s="9" t="s">
        <v>943</v>
      </c>
      <c r="B114" s="9" t="s">
        <v>831</v>
      </c>
    </row>
    <row r="115" spans="1:2">
      <c r="A115" s="9" t="s">
        <v>944</v>
      </c>
      <c r="B115" s="9" t="s">
        <v>831</v>
      </c>
    </row>
    <row r="116" spans="1:2">
      <c r="A116" s="9" t="s">
        <v>945</v>
      </c>
      <c r="B116" s="9" t="s">
        <v>831</v>
      </c>
    </row>
    <row r="117" spans="1:2">
      <c r="A117" s="9" t="s">
        <v>946</v>
      </c>
      <c r="B117" s="9" t="s">
        <v>831</v>
      </c>
    </row>
    <row r="118" spans="1:2">
      <c r="A118" s="9" t="s">
        <v>947</v>
      </c>
      <c r="B118" s="9" t="s">
        <v>831</v>
      </c>
    </row>
    <row r="119" spans="1:2">
      <c r="A119" s="9" t="s">
        <v>948</v>
      </c>
      <c r="B119" s="9" t="s">
        <v>831</v>
      </c>
    </row>
    <row r="120" spans="1:2">
      <c r="A120" s="9" t="s">
        <v>949</v>
      </c>
      <c r="B120" s="9" t="s">
        <v>831</v>
      </c>
    </row>
    <row r="121" spans="1:2">
      <c r="A121" s="9" t="s">
        <v>950</v>
      </c>
      <c r="B121" s="9" t="s">
        <v>831</v>
      </c>
    </row>
    <row r="122" spans="1:2">
      <c r="A122" s="9" t="s">
        <v>951</v>
      </c>
      <c r="B122" s="9" t="s">
        <v>831</v>
      </c>
    </row>
    <row r="123" spans="1:2">
      <c r="A123" s="9" t="s">
        <v>952</v>
      </c>
      <c r="B123" s="9" t="s">
        <v>831</v>
      </c>
    </row>
    <row r="124" spans="1:2">
      <c r="A124" s="9" t="s">
        <v>953</v>
      </c>
      <c r="B124" s="9" t="s">
        <v>831</v>
      </c>
    </row>
    <row r="125" spans="1:2">
      <c r="A125" s="9" t="s">
        <v>954</v>
      </c>
      <c r="B125" s="9" t="s">
        <v>831</v>
      </c>
    </row>
    <row r="126" spans="1:2">
      <c r="A126" s="9" t="s">
        <v>955</v>
      </c>
      <c r="B126" s="9" t="s">
        <v>831</v>
      </c>
    </row>
    <row r="127" spans="1:2">
      <c r="A127" s="9" t="s">
        <v>956</v>
      </c>
      <c r="B127" s="9" t="s">
        <v>831</v>
      </c>
    </row>
    <row r="128" spans="1:2">
      <c r="A128" s="9" t="s">
        <v>957</v>
      </c>
      <c r="B128" s="9" t="s">
        <v>831</v>
      </c>
    </row>
    <row r="129" spans="1:2">
      <c r="A129" s="9" t="s">
        <v>958</v>
      </c>
      <c r="B129" s="9" t="s">
        <v>831</v>
      </c>
    </row>
    <row r="130" spans="1:2">
      <c r="A130" s="9" t="s">
        <v>959</v>
      </c>
      <c r="B130" s="9" t="s">
        <v>831</v>
      </c>
    </row>
    <row r="131" spans="1:2">
      <c r="A131" s="9" t="s">
        <v>960</v>
      </c>
      <c r="B131" s="9" t="s">
        <v>831</v>
      </c>
    </row>
    <row r="132" spans="1:2">
      <c r="A132" s="9" t="s">
        <v>961</v>
      </c>
      <c r="B132" s="9" t="s">
        <v>831</v>
      </c>
    </row>
    <row r="133" spans="1:2">
      <c r="A133" s="9" t="s">
        <v>962</v>
      </c>
      <c r="B133" s="9" t="s">
        <v>831</v>
      </c>
    </row>
    <row r="134" spans="1:2">
      <c r="A134" s="9" t="s">
        <v>963</v>
      </c>
      <c r="B134" s="9" t="s">
        <v>831</v>
      </c>
    </row>
    <row r="135" spans="1:2">
      <c r="A135" s="9" t="s">
        <v>964</v>
      </c>
      <c r="B135" s="9" t="s">
        <v>831</v>
      </c>
    </row>
    <row r="136" spans="1:2">
      <c r="A136" s="9" t="s">
        <v>965</v>
      </c>
      <c r="B136" s="9" t="s">
        <v>831</v>
      </c>
    </row>
    <row r="137" spans="1:2">
      <c r="A137" s="9" t="s">
        <v>966</v>
      </c>
      <c r="B137" s="9" t="s">
        <v>831</v>
      </c>
    </row>
    <row r="138" spans="1:2">
      <c r="A138" s="9" t="s">
        <v>967</v>
      </c>
      <c r="B138" s="9" t="s">
        <v>831</v>
      </c>
    </row>
    <row r="139" spans="1:2">
      <c r="A139" s="9" t="s">
        <v>968</v>
      </c>
      <c r="B139" s="9" t="s">
        <v>831</v>
      </c>
    </row>
    <row r="140" spans="1:2">
      <c r="A140" s="9" t="s">
        <v>969</v>
      </c>
      <c r="B140" s="9" t="s">
        <v>831</v>
      </c>
    </row>
    <row r="141" spans="1:2">
      <c r="A141" s="9" t="s">
        <v>970</v>
      </c>
      <c r="B141" s="9" t="s">
        <v>831</v>
      </c>
    </row>
    <row r="142" spans="1:2">
      <c r="A142" s="9" t="s">
        <v>971</v>
      </c>
      <c r="B142" s="9" t="s">
        <v>972</v>
      </c>
    </row>
    <row r="143" spans="1:2">
      <c r="A143" s="9" t="s">
        <v>973</v>
      </c>
      <c r="B143" s="9" t="s">
        <v>972</v>
      </c>
    </row>
    <row r="144" spans="1:2">
      <c r="A144" s="9" t="s">
        <v>974</v>
      </c>
      <c r="B144" s="9" t="s">
        <v>972</v>
      </c>
    </row>
    <row r="145" spans="1:2">
      <c r="A145" s="9" t="s">
        <v>975</v>
      </c>
      <c r="B145" s="9" t="s">
        <v>972</v>
      </c>
    </row>
    <row r="146" spans="1:2">
      <c r="A146" s="9" t="s">
        <v>976</v>
      </c>
      <c r="B146" s="9" t="s">
        <v>972</v>
      </c>
    </row>
    <row r="147" spans="1:2">
      <c r="A147" s="9" t="s">
        <v>977</v>
      </c>
      <c r="B147" s="9" t="s">
        <v>972</v>
      </c>
    </row>
    <row r="148" spans="1:2">
      <c r="A148" s="9" t="s">
        <v>978</v>
      </c>
      <c r="B148" s="9" t="s">
        <v>972</v>
      </c>
    </row>
    <row r="149" spans="1:2">
      <c r="A149" s="9" t="s">
        <v>979</v>
      </c>
      <c r="B149" s="9" t="s">
        <v>972</v>
      </c>
    </row>
  </sheetData>
  <autoFilter ref="A1:B1048576"/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A</oddHeader>
    <oddFooter>&amp;C&amp;"Times New Roman,Regular"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workbookViewId="0">
      <selection activeCell="B15" sqref="B15"/>
    </sheetView>
  </sheetViews>
  <sheetFormatPr baseColWidth="10" defaultColWidth="8.83203125" defaultRowHeight="15" x14ac:dyDescent="0"/>
  <sheetData>
    <row r="1" spans="1:4">
      <c r="A1" s="1" t="s">
        <v>0</v>
      </c>
      <c r="B1" s="3" t="s">
        <v>258</v>
      </c>
      <c r="C1" s="3" t="s">
        <v>259</v>
      </c>
      <c r="D1" s="3" t="s">
        <v>260</v>
      </c>
    </row>
    <row r="2" spans="1:4">
      <c r="A2" s="4" t="s">
        <v>261</v>
      </c>
      <c r="B2" s="5">
        <v>111.302011792263</v>
      </c>
      <c r="C2" s="6">
        <v>9.710476987381131E-7</v>
      </c>
      <c r="D2" s="5">
        <v>1.0599857430358701E-3</v>
      </c>
    </row>
    <row r="3" spans="1:4">
      <c r="A3" s="4" t="s">
        <v>262</v>
      </c>
      <c r="B3" s="5">
        <v>98.248174316861906</v>
      </c>
      <c r="C3" s="6">
        <v>1.7235540537168601E-6</v>
      </c>
      <c r="D3" s="5">
        <v>1.0599857430358701E-3</v>
      </c>
    </row>
    <row r="4" spans="1:4">
      <c r="A4" s="4" t="s">
        <v>263</v>
      </c>
      <c r="B4" s="5">
        <v>59.604830176345097</v>
      </c>
      <c r="C4" s="6">
        <v>1.6057516731345201E-5</v>
      </c>
      <c r="D4" s="5">
        <v>1.5452968653355301E-3</v>
      </c>
    </row>
    <row r="5" spans="1:4">
      <c r="A5" s="4" t="s">
        <v>57</v>
      </c>
      <c r="B5" s="5">
        <v>57.441399921839697</v>
      </c>
      <c r="C5" s="6">
        <v>1.8845083723604099E-5</v>
      </c>
      <c r="D5" s="5">
        <v>1.5452968653355301E-3</v>
      </c>
    </row>
    <row r="6" spans="1:4">
      <c r="A6" s="4" t="s">
        <v>264</v>
      </c>
      <c r="B6" s="5">
        <v>58.389976637902798</v>
      </c>
      <c r="C6" s="6">
        <v>1.7556650365972098E-5</v>
      </c>
      <c r="D6" s="5">
        <v>1.5452968653355301E-3</v>
      </c>
    </row>
    <row r="7" spans="1:4">
      <c r="A7" s="4" t="s">
        <v>265</v>
      </c>
      <c r="B7" s="5">
        <v>83.178322503520903</v>
      </c>
      <c r="C7" s="6">
        <v>1.6807115851081099E-5</v>
      </c>
      <c r="D7" s="5">
        <v>1.5452968653355301E-3</v>
      </c>
    </row>
    <row r="8" spans="1:4">
      <c r="A8" s="4" t="s">
        <v>37</v>
      </c>
      <c r="B8" s="5">
        <v>57.848627056547699</v>
      </c>
      <c r="C8" s="6">
        <v>1.8278508019672699E-5</v>
      </c>
      <c r="D8" s="5">
        <v>1.5452968653355301E-3</v>
      </c>
    </row>
    <row r="9" spans="1:4">
      <c r="A9" s="4" t="s">
        <v>266</v>
      </c>
      <c r="B9" s="5">
        <v>58.698675603088603</v>
      </c>
      <c r="C9" s="6">
        <v>1.7160339566114202E-5</v>
      </c>
      <c r="D9" s="5">
        <v>1.5452968653355301E-3</v>
      </c>
    </row>
    <row r="10" spans="1:4">
      <c r="A10" s="4" t="s">
        <v>267</v>
      </c>
      <c r="B10" s="5">
        <v>66.725125905150506</v>
      </c>
      <c r="C10" s="6">
        <v>9.8049889362086003E-6</v>
      </c>
      <c r="D10" s="5">
        <v>1.5452968653355301E-3</v>
      </c>
    </row>
    <row r="11" spans="1:4">
      <c r="A11" s="4" t="s">
        <v>268</v>
      </c>
      <c r="B11" s="5">
        <v>73.375589364089606</v>
      </c>
      <c r="C11" s="6">
        <v>6.43915519536601E-6</v>
      </c>
      <c r="D11" s="5">
        <v>1.5452968653355301E-3</v>
      </c>
    </row>
    <row r="12" spans="1:4">
      <c r="A12" s="4" t="s">
        <v>269</v>
      </c>
      <c r="B12" s="5">
        <v>74.458017725759305</v>
      </c>
      <c r="C12" s="6">
        <v>6.0326572302530104E-6</v>
      </c>
      <c r="D12" s="5">
        <v>1.5452968653355301E-3</v>
      </c>
    </row>
    <row r="13" spans="1:4">
      <c r="A13" s="4" t="s">
        <v>270</v>
      </c>
      <c r="B13" s="5">
        <v>57.836050559089699</v>
      </c>
      <c r="C13" s="6">
        <v>1.8295697111722399E-5</v>
      </c>
      <c r="D13" s="5">
        <v>1.5452968653355301E-3</v>
      </c>
    </row>
    <row r="14" spans="1:4">
      <c r="A14" s="4" t="s">
        <v>271</v>
      </c>
      <c r="B14" s="5">
        <v>62.648941356401899</v>
      </c>
      <c r="C14" s="6">
        <v>1.29266837010229E-5</v>
      </c>
      <c r="D14" s="5">
        <v>1.5452968653355301E-3</v>
      </c>
    </row>
    <row r="15" spans="1:4">
      <c r="A15" s="4" t="s">
        <v>272</v>
      </c>
      <c r="B15" s="5">
        <v>77.429246709777303</v>
      </c>
      <c r="C15" s="6">
        <v>5.0654616999778497E-6</v>
      </c>
      <c r="D15" s="5">
        <v>1.5452968653355301E-3</v>
      </c>
    </row>
    <row r="16" spans="1:4">
      <c r="A16" s="4" t="s">
        <v>188</v>
      </c>
      <c r="B16" s="5">
        <v>69.710508736427798</v>
      </c>
      <c r="C16" s="6">
        <v>8.0828226641243902E-6</v>
      </c>
      <c r="D16" s="5">
        <v>1.5452968653355301E-3</v>
      </c>
    </row>
    <row r="17" spans="1:4">
      <c r="A17" s="4" t="s">
        <v>273</v>
      </c>
      <c r="B17" s="5">
        <v>56.2978293807885</v>
      </c>
      <c r="C17" s="6">
        <v>2.0552595886311901E-5</v>
      </c>
      <c r="D17" s="5">
        <v>1.5799808087602299E-3</v>
      </c>
    </row>
    <row r="18" spans="1:4">
      <c r="A18" s="4" t="s">
        <v>254</v>
      </c>
      <c r="B18" s="5">
        <v>51.644528320455102</v>
      </c>
      <c r="C18" s="6">
        <v>2.97356148005304E-5</v>
      </c>
      <c r="D18" s="5">
        <v>2.1514591885089598E-3</v>
      </c>
    </row>
    <row r="19" spans="1:4">
      <c r="A19" s="4" t="s">
        <v>274</v>
      </c>
      <c r="B19" s="5">
        <v>50.893535370723299</v>
      </c>
      <c r="C19" s="6">
        <v>3.1645781493461103E-5</v>
      </c>
      <c r="D19" s="5">
        <v>2.16246173538651E-3</v>
      </c>
    </row>
    <row r="20" spans="1:4">
      <c r="A20" s="4" t="s">
        <v>275</v>
      </c>
      <c r="B20" s="5">
        <v>47.970386753451201</v>
      </c>
      <c r="C20" s="6">
        <v>4.0634737970735001E-5</v>
      </c>
      <c r="D20" s="5">
        <v>2.6305646160002102E-3</v>
      </c>
    </row>
    <row r="21" spans="1:4">
      <c r="A21" s="4" t="s">
        <v>276</v>
      </c>
      <c r="B21" s="5">
        <v>42.8824202795346</v>
      </c>
      <c r="C21" s="6">
        <v>6.4854244422289496E-5</v>
      </c>
      <c r="D21" s="5">
        <v>3.9885360319708001E-3</v>
      </c>
    </row>
    <row r="22" spans="1:4">
      <c r="A22" s="4" t="s">
        <v>174</v>
      </c>
      <c r="B22" s="5">
        <v>42.330574305785397</v>
      </c>
      <c r="C22" s="6">
        <v>6.8414825789765195E-5</v>
      </c>
      <c r="D22" s="5">
        <v>4.0071540819719602E-3</v>
      </c>
    </row>
    <row r="23" spans="1:4">
      <c r="A23" s="4" t="s">
        <v>16</v>
      </c>
      <c r="B23" s="5">
        <v>41.357109811989801</v>
      </c>
      <c r="C23" s="6">
        <v>7.5285816339136502E-5</v>
      </c>
      <c r="D23" s="5">
        <v>4.2091615498698999E-3</v>
      </c>
    </row>
    <row r="24" spans="1:4">
      <c r="A24" s="4" t="s">
        <v>277</v>
      </c>
      <c r="B24" s="5">
        <v>38.482375258438502</v>
      </c>
      <c r="C24" s="5">
        <v>1.01001930500418E-4</v>
      </c>
      <c r="D24" s="5">
        <v>5.4014075876310502E-3</v>
      </c>
    </row>
    <row r="25" spans="1:4">
      <c r="A25" s="4" t="s">
        <v>278</v>
      </c>
      <c r="B25" s="5">
        <v>37.145454760256897</v>
      </c>
      <c r="C25" s="5">
        <v>1.16505182438888E-4</v>
      </c>
      <c r="D25" s="5">
        <v>5.73205497599327E-3</v>
      </c>
    </row>
    <row r="26" spans="1:4">
      <c r="A26" s="4" t="s">
        <v>279</v>
      </c>
      <c r="B26" s="5">
        <v>41.8353028050809</v>
      </c>
      <c r="C26" s="5">
        <v>1.15680858506172E-4</v>
      </c>
      <c r="D26" s="5">
        <v>5.73205497599327E-3</v>
      </c>
    </row>
    <row r="27" spans="1:4">
      <c r="A27" s="4" t="s">
        <v>280</v>
      </c>
      <c r="B27" s="5">
        <v>34.307620358886901</v>
      </c>
      <c r="C27" s="5">
        <v>1.60026765087326E-4</v>
      </c>
      <c r="D27" s="5">
        <v>6.7873421054279598E-3</v>
      </c>
    </row>
    <row r="28" spans="1:4">
      <c r="A28" s="4" t="s">
        <v>250</v>
      </c>
      <c r="B28" s="5">
        <v>34.827639672808999</v>
      </c>
      <c r="C28" s="5">
        <v>1.5075299328465701E-4</v>
      </c>
      <c r="D28" s="5">
        <v>6.7873421054279598E-3</v>
      </c>
    </row>
    <row r="29" spans="1:4">
      <c r="A29" s="4" t="s">
        <v>281</v>
      </c>
      <c r="B29" s="5">
        <v>34.999143104378497</v>
      </c>
      <c r="C29" s="5">
        <v>1.4783696428850201E-4</v>
      </c>
      <c r="D29" s="5">
        <v>6.7873421054279598E-3</v>
      </c>
    </row>
    <row r="30" spans="1:4">
      <c r="A30" s="4" t="s">
        <v>282</v>
      </c>
      <c r="B30" s="5">
        <v>34.549782661049903</v>
      </c>
      <c r="C30" s="5">
        <v>1.55625367545724E-4</v>
      </c>
      <c r="D30" s="5">
        <v>6.7873421054279598E-3</v>
      </c>
    </row>
    <row r="31" spans="1:4">
      <c r="A31" s="4" t="s">
        <v>164</v>
      </c>
      <c r="B31" s="5">
        <v>33.5642275288074</v>
      </c>
      <c r="C31" s="5">
        <v>1.7450378002105199E-4</v>
      </c>
      <c r="D31" s="5">
        <v>7.1546549808631302E-3</v>
      </c>
    </row>
    <row r="32" spans="1:4">
      <c r="A32" s="4" t="s">
        <v>283</v>
      </c>
      <c r="B32" s="5">
        <v>33.0263293592878</v>
      </c>
      <c r="C32" s="5">
        <v>1.8596629058662901E-4</v>
      </c>
      <c r="D32" s="5">
        <v>7.3786624974694704E-3</v>
      </c>
    </row>
    <row r="33" spans="1:4">
      <c r="A33" s="4" t="s">
        <v>284</v>
      </c>
      <c r="B33" s="5">
        <v>34.561738896521597</v>
      </c>
      <c r="C33" s="5">
        <v>2.3514200570921501E-4</v>
      </c>
      <c r="D33" s="5">
        <v>7.7403119186333696E-3</v>
      </c>
    </row>
    <row r="34" spans="1:4">
      <c r="A34" s="4" t="s">
        <v>285</v>
      </c>
      <c r="B34" s="5">
        <v>30.5588727382302</v>
      </c>
      <c r="C34" s="5">
        <v>2.51717460768565E-4</v>
      </c>
      <c r="D34" s="5">
        <v>7.7403119186333696E-3</v>
      </c>
    </row>
    <row r="35" spans="1:4">
      <c r="A35" s="4" t="s">
        <v>286</v>
      </c>
      <c r="B35" s="5">
        <v>30.937931889029201</v>
      </c>
      <c r="C35" s="5">
        <v>2.39986663365898E-4</v>
      </c>
      <c r="D35" s="5">
        <v>7.7403119186333696E-3</v>
      </c>
    </row>
    <row r="36" spans="1:4">
      <c r="A36" s="4" t="s">
        <v>24</v>
      </c>
      <c r="B36" s="5">
        <v>30.647210062938299</v>
      </c>
      <c r="C36" s="5">
        <v>2.4892321743391702E-4</v>
      </c>
      <c r="D36" s="5">
        <v>7.7403119186333696E-3</v>
      </c>
    </row>
    <row r="37" spans="1:4">
      <c r="A37" s="4" t="s">
        <v>287</v>
      </c>
      <c r="B37" s="5">
        <v>32.168935969708201</v>
      </c>
      <c r="C37" s="5">
        <v>2.06166775793012E-4</v>
      </c>
      <c r="D37" s="5">
        <v>7.7403119186333696E-3</v>
      </c>
    </row>
    <row r="38" spans="1:4">
      <c r="A38" s="4" t="s">
        <v>288</v>
      </c>
      <c r="B38" s="5">
        <v>31.599186719220398</v>
      </c>
      <c r="C38" s="5">
        <v>2.2105515556995799E-4</v>
      </c>
      <c r="D38" s="5">
        <v>7.7403119186333696E-3</v>
      </c>
    </row>
    <row r="39" spans="1:4">
      <c r="A39" s="4" t="s">
        <v>289</v>
      </c>
      <c r="B39" s="5">
        <v>31.4939715908552</v>
      </c>
      <c r="C39" s="5">
        <v>2.2394406410983599E-4</v>
      </c>
      <c r="D39" s="5">
        <v>7.7403119186333696E-3</v>
      </c>
    </row>
    <row r="40" spans="1:4">
      <c r="A40" s="4" t="s">
        <v>290</v>
      </c>
      <c r="B40" s="5">
        <v>34.593924842230201</v>
      </c>
      <c r="C40" s="5">
        <v>2.3434396873081001E-4</v>
      </c>
      <c r="D40" s="5">
        <v>7.7403119186333696E-3</v>
      </c>
    </row>
    <row r="41" spans="1:4">
      <c r="A41" s="4" t="s">
        <v>291</v>
      </c>
      <c r="B41" s="5">
        <v>31.0072720460014</v>
      </c>
      <c r="C41" s="5">
        <v>2.3791244552616201E-4</v>
      </c>
      <c r="D41" s="5">
        <v>7.7403119186333696E-3</v>
      </c>
    </row>
    <row r="42" spans="1:4">
      <c r="A42" s="4" t="s">
        <v>158</v>
      </c>
      <c r="B42" s="5">
        <v>30.003658551067598</v>
      </c>
      <c r="C42" s="5">
        <v>2.7016887499842001E-4</v>
      </c>
      <c r="D42" s="5">
        <v>8.0346879469207506E-3</v>
      </c>
    </row>
    <row r="43" spans="1:4">
      <c r="A43" s="4" t="s">
        <v>292</v>
      </c>
      <c r="B43" s="5">
        <v>29.884016866233601</v>
      </c>
      <c r="C43" s="5">
        <v>2.7435519818753799E-4</v>
      </c>
      <c r="D43" s="5">
        <v>8.0346879469207506E-3</v>
      </c>
    </row>
    <row r="44" spans="1:4">
      <c r="A44" s="4" t="s">
        <v>131</v>
      </c>
      <c r="B44" s="5">
        <v>29.611868097634002</v>
      </c>
      <c r="C44" s="5">
        <v>2.8417167404904201E-4</v>
      </c>
      <c r="D44" s="5">
        <v>8.1131564244793508E-3</v>
      </c>
    </row>
    <row r="45" spans="1:4">
      <c r="A45" s="4" t="s">
        <v>293</v>
      </c>
      <c r="B45" s="5">
        <v>29.286254951118799</v>
      </c>
      <c r="C45" s="5">
        <v>2.9647690836501602E-4</v>
      </c>
      <c r="D45" s="5">
        <v>8.1131564244793508E-3</v>
      </c>
    </row>
    <row r="46" spans="1:4">
      <c r="A46" s="4" t="s">
        <v>294</v>
      </c>
      <c r="B46" s="5">
        <v>29.277338014807501</v>
      </c>
      <c r="C46" s="5">
        <v>2.9682279601753701E-4</v>
      </c>
      <c r="D46" s="5">
        <v>8.1131564244793508E-3</v>
      </c>
    </row>
    <row r="47" spans="1:4">
      <c r="A47" s="4" t="s">
        <v>295</v>
      </c>
      <c r="B47" s="5">
        <v>29.086973783576202</v>
      </c>
      <c r="C47" s="5">
        <v>3.0432399088210202E-4</v>
      </c>
      <c r="D47" s="5">
        <v>8.1373588866301104E-3</v>
      </c>
    </row>
  </sheetData>
  <autoFilter ref="A1:D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7"/>
  <sheetViews>
    <sheetView workbookViewId="0">
      <selection activeCell="A9" sqref="A9"/>
    </sheetView>
  </sheetViews>
  <sheetFormatPr baseColWidth="10" defaultColWidth="8.83203125" defaultRowHeight="15" x14ac:dyDescent="0"/>
  <sheetData>
    <row r="1" spans="1:4">
      <c r="A1" s="1" t="s">
        <v>0</v>
      </c>
      <c r="B1" s="3" t="s">
        <v>296</v>
      </c>
      <c r="C1" s="3" t="s">
        <v>259</v>
      </c>
      <c r="D1" s="3" t="s">
        <v>260</v>
      </c>
    </row>
    <row r="2" spans="1:4">
      <c r="A2" s="4" t="s">
        <v>297</v>
      </c>
      <c r="B2" s="5">
        <v>7.1258013873431203</v>
      </c>
      <c r="C2" s="5">
        <v>6.1998173295934201E-3</v>
      </c>
      <c r="D2" s="5">
        <v>3.6910515092057603E-2</v>
      </c>
    </row>
    <row r="3" spans="1:4">
      <c r="A3" s="4" t="s">
        <v>298</v>
      </c>
      <c r="B3" s="5">
        <v>7.5221990488162502</v>
      </c>
      <c r="C3" s="5">
        <v>2.8089306635687098E-3</v>
      </c>
      <c r="D3" s="5">
        <v>2.5341364828928001E-2</v>
      </c>
    </row>
    <row r="4" spans="1:4">
      <c r="A4" s="4" t="s">
        <v>299</v>
      </c>
      <c r="B4" s="5">
        <v>4.36664392700159</v>
      </c>
      <c r="C4" s="5">
        <v>1.3649081824721901E-2</v>
      </c>
      <c r="D4" s="5">
        <v>5.49010700697007E-2</v>
      </c>
    </row>
    <row r="5" spans="1:4">
      <c r="A5" s="4" t="s">
        <v>300</v>
      </c>
      <c r="B5" s="5">
        <v>5.9465163837289703</v>
      </c>
      <c r="C5" s="5">
        <v>1.7975086976344999E-2</v>
      </c>
      <c r="D5" s="5">
        <v>6.5606400536808301E-2</v>
      </c>
    </row>
    <row r="6" spans="1:4">
      <c r="A6" s="4" t="s">
        <v>301</v>
      </c>
      <c r="B6" s="5">
        <v>5.6406713819223198</v>
      </c>
      <c r="C6" s="5">
        <v>5.8121837275088399E-3</v>
      </c>
      <c r="D6" s="5">
        <v>3.6007442548477202E-2</v>
      </c>
    </row>
    <row r="7" spans="1:4">
      <c r="A7" s="4" t="s">
        <v>302</v>
      </c>
      <c r="B7" s="5">
        <v>5.1437381054070901</v>
      </c>
      <c r="C7" s="5">
        <v>2.6192008063239701E-2</v>
      </c>
      <c r="D7" s="5">
        <v>8.1047224288084696E-2</v>
      </c>
    </row>
    <row r="8" spans="1:4">
      <c r="A8" s="4" t="s">
        <v>303</v>
      </c>
      <c r="B8" s="5">
        <v>6.2001479905297696</v>
      </c>
      <c r="C8" s="5">
        <v>3.4469941007094699E-3</v>
      </c>
      <c r="D8" s="5">
        <v>2.7887232448296599E-2</v>
      </c>
    </row>
    <row r="9" spans="1:4">
      <c r="A9" s="4" t="s">
        <v>304</v>
      </c>
      <c r="B9" s="5">
        <v>13.4164250954443</v>
      </c>
      <c r="C9" s="5">
        <v>2.86183613603469E-4</v>
      </c>
      <c r="D9" s="5">
        <v>8.3810915412444505E-3</v>
      </c>
    </row>
    <row r="10" spans="1:4">
      <c r="A10" s="4" t="s">
        <v>305</v>
      </c>
      <c r="B10" s="5">
        <v>4.6260874160839904</v>
      </c>
      <c r="C10" s="5">
        <v>1.39773203518934E-2</v>
      </c>
      <c r="D10" s="5">
        <v>5.5742223221251198E-2</v>
      </c>
    </row>
    <row r="11" spans="1:4">
      <c r="A11" s="4" t="s">
        <v>306</v>
      </c>
      <c r="B11" s="5">
        <v>4.1672368908583497</v>
      </c>
      <c r="C11" s="5">
        <v>1.9536923076807301E-2</v>
      </c>
      <c r="D11" s="5">
        <v>6.83330826691919E-2</v>
      </c>
    </row>
    <row r="12" spans="1:4">
      <c r="A12" s="4" t="s">
        <v>263</v>
      </c>
      <c r="B12" s="5">
        <v>6.80591870666085</v>
      </c>
      <c r="C12" s="5">
        <v>7.4573085948539302E-3</v>
      </c>
      <c r="D12" s="5">
        <v>4.1432304385660298E-2</v>
      </c>
    </row>
    <row r="13" spans="1:4">
      <c r="A13" s="4" t="s">
        <v>307</v>
      </c>
      <c r="B13" s="5">
        <v>21.077430745676502</v>
      </c>
      <c r="C13" s="6">
        <v>3.52287709643846E-5</v>
      </c>
      <c r="D13" s="5">
        <v>5.4002982436552197E-3</v>
      </c>
    </row>
    <row r="14" spans="1:4">
      <c r="A14" s="4" t="s">
        <v>308</v>
      </c>
      <c r="B14" s="5">
        <v>8.6060356437055496</v>
      </c>
      <c r="C14" s="5">
        <v>1.9891491901657399E-3</v>
      </c>
      <c r="D14" s="5">
        <v>2.2439634468901001E-2</v>
      </c>
    </row>
    <row r="15" spans="1:4">
      <c r="A15" s="4" t="s">
        <v>48</v>
      </c>
      <c r="B15" s="5">
        <v>5.0751391360470697</v>
      </c>
      <c r="C15" s="5">
        <v>2.18501360938619E-2</v>
      </c>
      <c r="D15" s="5">
        <v>7.3430785233470297E-2</v>
      </c>
    </row>
    <row r="16" spans="1:4">
      <c r="A16" s="4" t="s">
        <v>309</v>
      </c>
      <c r="B16" s="5">
        <v>9.5865028514937904</v>
      </c>
      <c r="C16" s="5">
        <v>5.8559961825036897E-3</v>
      </c>
      <c r="D16" s="5">
        <v>3.60141079184918E-2</v>
      </c>
    </row>
    <row r="17" spans="1:4">
      <c r="A17" s="4" t="s">
        <v>310</v>
      </c>
      <c r="B17" s="5">
        <v>6.9645645759233101</v>
      </c>
      <c r="C17" s="5">
        <v>2.5725955056117001E-3</v>
      </c>
      <c r="D17" s="5">
        <v>2.44797118506274E-2</v>
      </c>
    </row>
    <row r="18" spans="1:4">
      <c r="A18" s="4" t="s">
        <v>66</v>
      </c>
      <c r="B18" s="5">
        <v>6.6196646552638496</v>
      </c>
      <c r="C18" s="5">
        <v>9.2409007492855102E-3</v>
      </c>
      <c r="D18" s="5">
        <v>4.52840953052637E-2</v>
      </c>
    </row>
    <row r="19" spans="1:4">
      <c r="A19" s="4" t="s">
        <v>38</v>
      </c>
      <c r="B19" s="5">
        <v>5.9069039357931503</v>
      </c>
      <c r="C19" s="5">
        <v>8.5235598359574092E-3</v>
      </c>
      <c r="D19" s="5">
        <v>4.4423638128083101E-2</v>
      </c>
    </row>
    <row r="20" spans="1:4">
      <c r="A20" s="4" t="s">
        <v>311</v>
      </c>
      <c r="B20" s="5">
        <v>5.3637146873893302</v>
      </c>
      <c r="C20" s="5">
        <v>9.1121945387649898E-3</v>
      </c>
      <c r="D20" s="5">
        <v>4.5012045311971602E-2</v>
      </c>
    </row>
    <row r="21" spans="1:4">
      <c r="A21" s="4" t="s">
        <v>312</v>
      </c>
      <c r="B21" s="5">
        <v>12.868174804867399</v>
      </c>
      <c r="C21" s="5">
        <v>5.2322603053911896E-3</v>
      </c>
      <c r="D21" s="5">
        <v>3.5556244064260598E-2</v>
      </c>
    </row>
    <row r="22" spans="1:4">
      <c r="A22" s="4" t="s">
        <v>313</v>
      </c>
      <c r="B22" s="5">
        <v>7.3696597366134204</v>
      </c>
      <c r="C22" s="5">
        <v>1.0074280797371001E-2</v>
      </c>
      <c r="D22" s="5">
        <v>4.7102899088697497E-2</v>
      </c>
    </row>
    <row r="23" spans="1:4">
      <c r="A23" s="4" t="s">
        <v>314</v>
      </c>
      <c r="B23" s="5">
        <v>5.08398615111716</v>
      </c>
      <c r="C23" s="5">
        <v>3.2449907863842199E-2</v>
      </c>
      <c r="D23" s="5">
        <v>9.2606465597507903E-2</v>
      </c>
    </row>
    <row r="24" spans="1:4">
      <c r="A24" s="4" t="s">
        <v>199</v>
      </c>
      <c r="B24" s="5">
        <v>7.1173624322555797</v>
      </c>
      <c r="C24" s="5">
        <v>1.33074974651306E-2</v>
      </c>
      <c r="D24" s="5">
        <v>5.4076926896697297E-2</v>
      </c>
    </row>
    <row r="25" spans="1:4">
      <c r="A25" s="4" t="s">
        <v>315</v>
      </c>
      <c r="B25" s="5">
        <v>7.3758237801828601</v>
      </c>
      <c r="C25" s="5">
        <v>2.1346399751248002E-3</v>
      </c>
      <c r="D25" s="5">
        <v>2.2439634468901001E-2</v>
      </c>
    </row>
    <row r="26" spans="1:4">
      <c r="A26" s="4" t="s">
        <v>316</v>
      </c>
      <c r="B26" s="5">
        <v>4.2560030686788197</v>
      </c>
      <c r="C26" s="5">
        <v>2.82737262778213E-2</v>
      </c>
      <c r="D26" s="5">
        <v>8.5195274187531894E-2</v>
      </c>
    </row>
    <row r="27" spans="1:4">
      <c r="A27" s="4" t="s">
        <v>317</v>
      </c>
      <c r="B27" s="5">
        <v>4.4895585673743703</v>
      </c>
      <c r="C27" s="5">
        <v>1.7379970396327001E-2</v>
      </c>
      <c r="D27" s="5">
        <v>6.3813025634275294E-2</v>
      </c>
    </row>
    <row r="28" spans="1:4">
      <c r="A28" s="4" t="s">
        <v>318</v>
      </c>
      <c r="B28" s="5">
        <v>4.7798342555447002</v>
      </c>
      <c r="C28" s="5">
        <v>2.6312680931302301E-2</v>
      </c>
      <c r="D28" s="5">
        <v>8.1114279562661207E-2</v>
      </c>
    </row>
    <row r="29" spans="1:4">
      <c r="A29" s="4" t="s">
        <v>319</v>
      </c>
      <c r="B29" s="5">
        <v>8.9608241645559996</v>
      </c>
      <c r="C29" s="5">
        <v>8.6659812976386101E-4</v>
      </c>
      <c r="D29" s="5">
        <v>1.42387506709121E-2</v>
      </c>
    </row>
    <row r="30" spans="1:4">
      <c r="A30" s="4" t="s">
        <v>62</v>
      </c>
      <c r="B30" s="5">
        <v>10.1301273876394</v>
      </c>
      <c r="C30" s="5">
        <v>8.4852656988575696E-3</v>
      </c>
      <c r="D30" s="5">
        <v>4.4423638128083101E-2</v>
      </c>
    </row>
    <row r="31" spans="1:4">
      <c r="A31" s="4" t="s">
        <v>320</v>
      </c>
      <c r="B31" s="5">
        <v>3.5804076674505199</v>
      </c>
      <c r="C31" s="5">
        <v>2.3245471380705901E-2</v>
      </c>
      <c r="D31" s="5">
        <v>7.5840662594875999E-2</v>
      </c>
    </row>
    <row r="32" spans="1:4">
      <c r="A32" s="4" t="s">
        <v>321</v>
      </c>
      <c r="B32" s="5">
        <v>18.401975425036099</v>
      </c>
      <c r="C32" s="5">
        <v>6.81649640242879E-4</v>
      </c>
      <c r="D32" s="5">
        <v>1.3160880180229101E-2</v>
      </c>
    </row>
    <row r="33" spans="1:4">
      <c r="A33" s="4" t="s">
        <v>322</v>
      </c>
      <c r="B33" s="5">
        <v>7.0659391413858099</v>
      </c>
      <c r="C33" s="5">
        <v>1.5798985107492301E-2</v>
      </c>
      <c r="D33" s="5">
        <v>6.0917716872148898E-2</v>
      </c>
    </row>
    <row r="34" spans="1:4">
      <c r="A34" s="4" t="s">
        <v>194</v>
      </c>
      <c r="B34" s="5">
        <v>4.6487879834708501</v>
      </c>
      <c r="C34" s="5">
        <v>1.6561157386858701E-2</v>
      </c>
      <c r="D34" s="5">
        <v>6.2485348422810297E-2</v>
      </c>
    </row>
    <row r="35" spans="1:4">
      <c r="A35" s="4" t="s">
        <v>323</v>
      </c>
      <c r="B35" s="5">
        <v>5.3213770578408903</v>
      </c>
      <c r="C35" s="5">
        <v>7.0633038602970002E-3</v>
      </c>
      <c r="D35" s="5">
        <v>3.99239114057586E-2</v>
      </c>
    </row>
    <row r="36" spans="1:4">
      <c r="A36" s="4" t="s">
        <v>324</v>
      </c>
      <c r="B36" s="5">
        <v>16.621173498609298</v>
      </c>
      <c r="C36" s="5">
        <v>1.91696122775706E-3</v>
      </c>
      <c r="D36" s="5">
        <v>2.2439634468901001E-2</v>
      </c>
    </row>
    <row r="37" spans="1:4">
      <c r="A37" s="4" t="s">
        <v>284</v>
      </c>
      <c r="B37" s="5">
        <v>9.6499703391619107</v>
      </c>
      <c r="C37" s="5">
        <v>6.64915478335508E-4</v>
      </c>
      <c r="D37" s="5">
        <v>1.3160880180229101E-2</v>
      </c>
    </row>
    <row r="38" spans="1:4">
      <c r="A38" s="4" t="s">
        <v>325</v>
      </c>
      <c r="B38" s="5">
        <v>7.10700819259434</v>
      </c>
      <c r="C38" s="5">
        <v>1.8562819414254E-2</v>
      </c>
      <c r="D38" s="5">
        <v>6.6679769563575103E-2</v>
      </c>
    </row>
    <row r="39" spans="1:4">
      <c r="A39" s="4" t="s">
        <v>326</v>
      </c>
      <c r="B39" s="5">
        <v>7.0652567054426401</v>
      </c>
      <c r="C39" s="5">
        <v>5.99862781030673E-3</v>
      </c>
      <c r="D39" s="5">
        <v>3.65262980528578E-2</v>
      </c>
    </row>
    <row r="40" spans="1:4">
      <c r="A40" s="4" t="s">
        <v>118</v>
      </c>
      <c r="B40" s="5">
        <v>16.523557760462801</v>
      </c>
      <c r="C40" s="5">
        <v>6.9549366806088801E-4</v>
      </c>
      <c r="D40" s="5">
        <v>1.3160880180229101E-2</v>
      </c>
    </row>
    <row r="41" spans="1:4">
      <c r="A41" s="4" t="s">
        <v>327</v>
      </c>
      <c r="B41" s="5">
        <v>5.6130565313391996</v>
      </c>
      <c r="C41" s="5">
        <v>1.2524613026717301E-2</v>
      </c>
      <c r="D41" s="5">
        <v>5.2804819065172301E-2</v>
      </c>
    </row>
    <row r="42" spans="1:4">
      <c r="A42" s="4" t="s">
        <v>328</v>
      </c>
      <c r="B42" s="5">
        <v>11.717482686811501</v>
      </c>
      <c r="C42" s="5">
        <v>4.4044721735166199E-3</v>
      </c>
      <c r="D42" s="5">
        <v>3.1497097519915397E-2</v>
      </c>
    </row>
    <row r="43" spans="1:4">
      <c r="A43" s="4" t="s">
        <v>329</v>
      </c>
      <c r="B43" s="5">
        <v>5.8178074919556604</v>
      </c>
      <c r="C43" s="5">
        <v>2.5789124087592399E-2</v>
      </c>
      <c r="D43" s="5">
        <v>8.0775470604501604E-2</v>
      </c>
    </row>
    <row r="44" spans="1:4">
      <c r="A44" s="4" t="s">
        <v>330</v>
      </c>
      <c r="B44" s="5">
        <v>5.8301768841698998</v>
      </c>
      <c r="C44" s="5">
        <v>1.8435353368682999E-2</v>
      </c>
      <c r="D44" s="5">
        <v>6.6679769563575103E-2</v>
      </c>
    </row>
    <row r="45" spans="1:4">
      <c r="A45" s="4" t="s">
        <v>331</v>
      </c>
      <c r="B45" s="5">
        <v>3.9767310330193499</v>
      </c>
      <c r="C45" s="5">
        <v>1.68249937983623E-2</v>
      </c>
      <c r="D45" s="5">
        <v>6.2711340521168696E-2</v>
      </c>
    </row>
    <row r="46" spans="1:4">
      <c r="A46" s="4" t="s">
        <v>332</v>
      </c>
      <c r="B46" s="5">
        <v>5.2743762390949396</v>
      </c>
      <c r="C46" s="5">
        <v>6.2643742810721799E-3</v>
      </c>
      <c r="D46" s="5">
        <v>3.6910515092057603E-2</v>
      </c>
    </row>
    <row r="47" spans="1:4">
      <c r="A47" s="4" t="s">
        <v>333</v>
      </c>
      <c r="B47" s="5">
        <v>21.286110582048298</v>
      </c>
      <c r="C47" s="6">
        <v>2.9262397324537799E-5</v>
      </c>
      <c r="D47" s="5">
        <v>5.4002982436552197E-3</v>
      </c>
    </row>
    <row r="48" spans="1:4">
      <c r="A48" s="4" t="s">
        <v>244</v>
      </c>
      <c r="B48" s="5">
        <v>14.271677670270799</v>
      </c>
      <c r="C48" s="5">
        <v>1.51661412937954E-4</v>
      </c>
      <c r="D48" s="5">
        <v>6.9473221543177198E-3</v>
      </c>
    </row>
    <row r="49" spans="1:4">
      <c r="A49" s="4" t="s">
        <v>57</v>
      </c>
      <c r="B49" s="5">
        <v>6.9135602983842803</v>
      </c>
      <c r="C49" s="5">
        <v>8.6483253538423895E-3</v>
      </c>
      <c r="D49" s="5">
        <v>4.4520259646999301E-2</v>
      </c>
    </row>
    <row r="50" spans="1:4">
      <c r="A50" s="4" t="s">
        <v>334</v>
      </c>
      <c r="B50" s="5">
        <v>20.837474618055001</v>
      </c>
      <c r="C50" s="5">
        <v>7.1258331046253202E-4</v>
      </c>
      <c r="D50" s="5">
        <v>1.32799616949836E-2</v>
      </c>
    </row>
    <row r="51" spans="1:4">
      <c r="A51" s="4" t="s">
        <v>335</v>
      </c>
      <c r="B51" s="5">
        <v>60.016097563958503</v>
      </c>
      <c r="C51" s="6">
        <v>2.6153772214554699E-5</v>
      </c>
      <c r="D51" s="5">
        <v>5.4002982436552197E-3</v>
      </c>
    </row>
    <row r="52" spans="1:4">
      <c r="A52" s="4" t="s">
        <v>336</v>
      </c>
      <c r="B52" s="5">
        <v>4.5916754890616502</v>
      </c>
      <c r="C52" s="5">
        <v>2.3876766299250101E-2</v>
      </c>
      <c r="D52" s="5">
        <v>7.7285322494940994E-2</v>
      </c>
    </row>
    <row r="53" spans="1:4">
      <c r="A53" s="4" t="s">
        <v>337</v>
      </c>
      <c r="B53" s="5">
        <v>11.8566088494292</v>
      </c>
      <c r="C53" s="5">
        <v>5.3291854847694201E-3</v>
      </c>
      <c r="D53" s="5">
        <v>3.5819115553368301E-2</v>
      </c>
    </row>
    <row r="54" spans="1:4">
      <c r="A54" s="4" t="s">
        <v>338</v>
      </c>
      <c r="B54" s="5">
        <v>5.3524558284842199</v>
      </c>
      <c r="C54" s="5">
        <v>1.1929419925687501E-2</v>
      </c>
      <c r="D54" s="5">
        <v>5.1550165290919402E-2</v>
      </c>
    </row>
    <row r="55" spans="1:4">
      <c r="A55" s="4" t="s">
        <v>161</v>
      </c>
      <c r="B55" s="5">
        <v>8.3161850669604291</v>
      </c>
      <c r="C55" s="5">
        <v>1.3642323582124499E-2</v>
      </c>
      <c r="D55" s="5">
        <v>5.49010700697007E-2</v>
      </c>
    </row>
    <row r="56" spans="1:4">
      <c r="A56" s="4" t="s">
        <v>339</v>
      </c>
      <c r="B56" s="5">
        <v>21.926972924514502</v>
      </c>
      <c r="C56" s="5">
        <v>1.6255950432353701E-4</v>
      </c>
      <c r="D56" s="5">
        <v>6.9473221543177198E-3</v>
      </c>
    </row>
    <row r="57" spans="1:4">
      <c r="A57" s="4" t="s">
        <v>256</v>
      </c>
      <c r="B57" s="5">
        <v>6.8387470496544296</v>
      </c>
      <c r="C57" s="5">
        <v>1.6687847599648701E-2</v>
      </c>
      <c r="D57" s="5">
        <v>6.2497689366299403E-2</v>
      </c>
    </row>
    <row r="58" spans="1:4">
      <c r="A58" s="4" t="s">
        <v>340</v>
      </c>
      <c r="B58" s="5">
        <v>4.2939760893103296</v>
      </c>
      <c r="C58" s="5">
        <v>1.2750431920614799E-2</v>
      </c>
      <c r="D58" s="5">
        <v>5.2804819065172301E-2</v>
      </c>
    </row>
    <row r="59" spans="1:4">
      <c r="A59" s="4" t="s">
        <v>341</v>
      </c>
      <c r="B59" s="5">
        <v>6.5291336926265799</v>
      </c>
      <c r="C59" s="5">
        <v>7.51171046992053E-3</v>
      </c>
      <c r="D59" s="5">
        <v>4.1432304385660298E-2</v>
      </c>
    </row>
    <row r="60" spans="1:4">
      <c r="A60" s="4" t="s">
        <v>342</v>
      </c>
      <c r="B60" s="5">
        <v>3.7102591192888399</v>
      </c>
      <c r="C60" s="5">
        <v>2.4551526708617401E-2</v>
      </c>
      <c r="D60" s="5">
        <v>7.8031984112659894E-2</v>
      </c>
    </row>
    <row r="61" spans="1:4">
      <c r="A61" s="4" t="s">
        <v>343</v>
      </c>
      <c r="B61" s="5">
        <v>9.5120046326741896</v>
      </c>
      <c r="C61" s="5">
        <v>2.9396001114337898E-3</v>
      </c>
      <c r="D61" s="5">
        <v>2.6012288755853E-2</v>
      </c>
    </row>
    <row r="62" spans="1:4">
      <c r="A62" s="4" t="s">
        <v>344</v>
      </c>
      <c r="B62" s="5">
        <v>12.734697569938801</v>
      </c>
      <c r="C62" s="5">
        <v>2.9318837600909598E-4</v>
      </c>
      <c r="D62" s="5">
        <v>8.3865512207253207E-3</v>
      </c>
    </row>
    <row r="63" spans="1:4">
      <c r="A63" s="4" t="s">
        <v>345</v>
      </c>
      <c r="B63" s="5">
        <v>8.6392077487995298</v>
      </c>
      <c r="C63" s="5">
        <v>1.0373783120382399E-3</v>
      </c>
      <c r="D63" s="5">
        <v>1.51901824262742E-2</v>
      </c>
    </row>
    <row r="64" spans="1:4">
      <c r="A64" s="4" t="s">
        <v>285</v>
      </c>
      <c r="B64" s="5">
        <v>13.242165413996499</v>
      </c>
      <c r="C64" s="5">
        <v>2.41839551601009E-3</v>
      </c>
      <c r="D64" s="5">
        <v>2.36626826605725E-2</v>
      </c>
    </row>
    <row r="65" spans="1:4">
      <c r="A65" s="4" t="s">
        <v>346</v>
      </c>
      <c r="B65" s="5">
        <v>7.0767383793658301</v>
      </c>
      <c r="C65" s="5">
        <v>1.8934979832532201E-2</v>
      </c>
      <c r="D65" s="5">
        <v>6.6954117629052998E-2</v>
      </c>
    </row>
    <row r="66" spans="1:4">
      <c r="A66" s="4" t="s">
        <v>347</v>
      </c>
      <c r="B66" s="5">
        <v>10.358221585187</v>
      </c>
      <c r="C66" s="5">
        <v>4.9152333974275303E-4</v>
      </c>
      <c r="D66" s="5">
        <v>1.16869020975588E-2</v>
      </c>
    </row>
    <row r="67" spans="1:4">
      <c r="A67" s="4" t="s">
        <v>348</v>
      </c>
      <c r="B67" s="5">
        <v>10.763831912256601</v>
      </c>
      <c r="C67" s="5">
        <v>4.2909669948019399E-4</v>
      </c>
      <c r="D67" s="5">
        <v>1.05557788072128E-2</v>
      </c>
    </row>
    <row r="68" spans="1:4">
      <c r="A68" s="4" t="s">
        <v>349</v>
      </c>
      <c r="B68" s="5">
        <v>8.6714666635102695</v>
      </c>
      <c r="C68" s="5">
        <v>6.45065530464252E-3</v>
      </c>
      <c r="D68" s="5">
        <v>3.7250263026808901E-2</v>
      </c>
    </row>
    <row r="69" spans="1:4">
      <c r="A69" s="4" t="s">
        <v>350</v>
      </c>
      <c r="B69" s="5">
        <v>3.7548967745550899</v>
      </c>
      <c r="C69" s="5">
        <v>2.29402107712476E-2</v>
      </c>
      <c r="D69" s="5">
        <v>7.5179709275093695E-2</v>
      </c>
    </row>
    <row r="70" spans="1:4">
      <c r="A70" s="4" t="s">
        <v>351</v>
      </c>
      <c r="B70" s="5">
        <v>9.4932903073201</v>
      </c>
      <c r="C70" s="5">
        <v>2.1104531184308602E-3</v>
      </c>
      <c r="D70" s="5">
        <v>2.2439634468901001E-2</v>
      </c>
    </row>
    <row r="71" spans="1:4">
      <c r="A71" s="4" t="s">
        <v>43</v>
      </c>
      <c r="B71" s="5">
        <v>5.4485849270014901</v>
      </c>
      <c r="C71" s="5">
        <v>2.2463098984884699E-2</v>
      </c>
      <c r="D71" s="5">
        <v>7.4611909612638E-2</v>
      </c>
    </row>
    <row r="72" spans="1:4">
      <c r="A72" s="4" t="s">
        <v>352</v>
      </c>
      <c r="B72" s="5">
        <v>7.04645613154924</v>
      </c>
      <c r="C72" s="5">
        <v>3.71788601046348E-3</v>
      </c>
      <c r="D72" s="5">
        <v>2.80020776071838E-2</v>
      </c>
    </row>
    <row r="73" spans="1:4">
      <c r="A73" s="4" t="s">
        <v>353</v>
      </c>
      <c r="B73" s="5">
        <v>6.5812638492750102</v>
      </c>
      <c r="C73" s="5">
        <v>5.7500029187640697E-3</v>
      </c>
      <c r="D73" s="5">
        <v>3.6007442548477202E-2</v>
      </c>
    </row>
    <row r="74" spans="1:4">
      <c r="A74" s="4" t="s">
        <v>232</v>
      </c>
      <c r="B74" s="5">
        <v>11.6031577934976</v>
      </c>
      <c r="C74" s="5">
        <v>4.0953631225547701E-4</v>
      </c>
      <c r="D74" s="5">
        <v>1.04840084441283E-2</v>
      </c>
    </row>
    <row r="75" spans="1:4">
      <c r="A75" s="4" t="s">
        <v>354</v>
      </c>
      <c r="B75" s="5">
        <v>9.2246415275597808</v>
      </c>
      <c r="C75" s="5">
        <v>8.6821650432391097E-4</v>
      </c>
      <c r="D75" s="5">
        <v>1.42387506709121E-2</v>
      </c>
    </row>
    <row r="76" spans="1:4">
      <c r="A76" s="4" t="s">
        <v>355</v>
      </c>
      <c r="B76" s="5">
        <v>3.9844440902316598</v>
      </c>
      <c r="C76" s="5">
        <v>3.2424344170198398E-2</v>
      </c>
      <c r="D76" s="5">
        <v>9.2606465597507903E-2</v>
      </c>
    </row>
    <row r="77" spans="1:4">
      <c r="A77" s="4" t="s">
        <v>356</v>
      </c>
      <c r="B77" s="5">
        <v>25.254622224281601</v>
      </c>
      <c r="C77" s="6">
        <v>4.7415897868538097E-5</v>
      </c>
      <c r="D77" s="5">
        <v>5.4002982436552197E-3</v>
      </c>
    </row>
    <row r="78" spans="1:4">
      <c r="A78" s="4" t="s">
        <v>357</v>
      </c>
      <c r="B78" s="5">
        <v>5.4376887400548704</v>
      </c>
      <c r="C78" s="5">
        <v>3.0942078360898798E-2</v>
      </c>
      <c r="D78" s="5">
        <v>9.0832354138199303E-2</v>
      </c>
    </row>
    <row r="79" spans="1:4">
      <c r="A79" s="4" t="s">
        <v>358</v>
      </c>
      <c r="B79" s="5">
        <v>7.1219682830104896</v>
      </c>
      <c r="C79" s="5">
        <v>1.9298541854540299E-2</v>
      </c>
      <c r="D79" s="5">
        <v>6.8014918283909903E-2</v>
      </c>
    </row>
    <row r="80" spans="1:4">
      <c r="A80" s="4" t="s">
        <v>359</v>
      </c>
      <c r="B80" s="5">
        <v>4.8829721120162501</v>
      </c>
      <c r="C80" s="5">
        <v>2.2865924821008101E-2</v>
      </c>
      <c r="D80" s="5">
        <v>7.5179709275093695E-2</v>
      </c>
    </row>
    <row r="81" spans="1:4">
      <c r="A81" s="4" t="s">
        <v>360</v>
      </c>
      <c r="B81" s="5">
        <v>9.4620251043752699</v>
      </c>
      <c r="C81" s="5">
        <v>4.2249890680440801E-3</v>
      </c>
      <c r="D81" s="5">
        <v>3.0585258652548599E-2</v>
      </c>
    </row>
    <row r="82" spans="1:4">
      <c r="A82" s="4" t="s">
        <v>361</v>
      </c>
      <c r="B82" s="5">
        <v>7.86537497766796</v>
      </c>
      <c r="C82" s="5">
        <v>2.2573209775850998E-3</v>
      </c>
      <c r="D82" s="5">
        <v>2.2946320681237E-2</v>
      </c>
    </row>
    <row r="83" spans="1:4">
      <c r="A83" s="4" t="s">
        <v>362</v>
      </c>
      <c r="B83" s="5">
        <v>5.8815827150046402</v>
      </c>
      <c r="C83" s="5">
        <v>4.2272308706774401E-3</v>
      </c>
      <c r="D83" s="5">
        <v>3.0585258652548599E-2</v>
      </c>
    </row>
    <row r="84" spans="1:4">
      <c r="A84" s="4" t="s">
        <v>363</v>
      </c>
      <c r="B84" s="5">
        <v>4.3163324552056803</v>
      </c>
      <c r="C84" s="5">
        <v>1.7925630534960199E-2</v>
      </c>
      <c r="D84" s="5">
        <v>6.5606400536808301E-2</v>
      </c>
    </row>
    <row r="85" spans="1:4">
      <c r="A85" s="4" t="s">
        <v>59</v>
      </c>
      <c r="B85" s="5">
        <v>5.0411770342601203</v>
      </c>
      <c r="C85" s="5">
        <v>2.51281891133028E-2</v>
      </c>
      <c r="D85" s="5">
        <v>7.9454171232294105E-2</v>
      </c>
    </row>
    <row r="86" spans="1:4">
      <c r="A86" s="4" t="s">
        <v>364</v>
      </c>
      <c r="B86" s="5">
        <v>5.9563401080465601</v>
      </c>
      <c r="C86" s="5">
        <v>1.1245396696684E-2</v>
      </c>
      <c r="D86" s="5">
        <v>4.9754812722738399E-2</v>
      </c>
    </row>
    <row r="87" spans="1:4">
      <c r="A87" s="4" t="s">
        <v>365</v>
      </c>
      <c r="B87" s="5">
        <v>3.30489845906621</v>
      </c>
      <c r="C87" s="5">
        <v>3.0051857247932599E-2</v>
      </c>
      <c r="D87" s="5">
        <v>8.9284503417770694E-2</v>
      </c>
    </row>
    <row r="88" spans="1:4">
      <c r="A88" s="4" t="s">
        <v>366</v>
      </c>
      <c r="B88" s="5">
        <v>7.5909500424677399</v>
      </c>
      <c r="C88" s="5">
        <v>1.67543449580305E-3</v>
      </c>
      <c r="D88" s="5">
        <v>2.10284125493648E-2</v>
      </c>
    </row>
    <row r="89" spans="1:4">
      <c r="A89" s="4" t="s">
        <v>367</v>
      </c>
      <c r="B89" s="5">
        <v>18.1006900828976</v>
      </c>
      <c r="C89" s="6">
        <v>6.4989991366110403E-5</v>
      </c>
      <c r="D89" s="5">
        <v>5.4002982436552197E-3</v>
      </c>
    </row>
    <row r="90" spans="1:4">
      <c r="A90" s="4" t="s">
        <v>368</v>
      </c>
      <c r="B90" s="5">
        <v>11.668474146742801</v>
      </c>
      <c r="C90" s="5">
        <v>3.1140193861036299E-4</v>
      </c>
      <c r="D90" s="5">
        <v>8.7050996475169506E-3</v>
      </c>
    </row>
    <row r="91" spans="1:4">
      <c r="A91" s="4" t="s">
        <v>369</v>
      </c>
      <c r="B91" s="5">
        <v>5.3171822855320299</v>
      </c>
      <c r="C91" s="5">
        <v>6.3693797012415801E-3</v>
      </c>
      <c r="D91" s="5">
        <v>3.7129559395863203E-2</v>
      </c>
    </row>
    <row r="92" spans="1:4">
      <c r="A92" s="4" t="s">
        <v>2</v>
      </c>
      <c r="B92" s="5">
        <v>3.6657980638386101</v>
      </c>
      <c r="C92" s="5">
        <v>3.5466211889749001E-2</v>
      </c>
      <c r="D92" s="5">
        <v>9.8695567023509498E-2</v>
      </c>
    </row>
    <row r="93" spans="1:4">
      <c r="A93" s="4" t="s">
        <v>1</v>
      </c>
      <c r="B93" s="5">
        <v>5.2686822425478796</v>
      </c>
      <c r="C93" s="5">
        <v>2.71786600771638E-2</v>
      </c>
      <c r="D93" s="5">
        <v>8.29522379526339E-2</v>
      </c>
    </row>
    <row r="94" spans="1:4">
      <c r="A94" s="4" t="s">
        <v>4</v>
      </c>
      <c r="B94" s="5">
        <v>3.38284658592152</v>
      </c>
      <c r="C94" s="5">
        <v>3.3185415310795101E-2</v>
      </c>
      <c r="D94" s="5">
        <v>9.4050831410778704E-2</v>
      </c>
    </row>
    <row r="95" spans="1:4">
      <c r="A95" s="4" t="s">
        <v>370</v>
      </c>
      <c r="B95" s="5">
        <v>19.009035619714702</v>
      </c>
      <c r="C95" s="5">
        <v>4.17655620944947E-4</v>
      </c>
      <c r="D95" s="5">
        <v>1.04840084441283E-2</v>
      </c>
    </row>
    <row r="96" spans="1:4">
      <c r="A96" s="4" t="s">
        <v>52</v>
      </c>
      <c r="B96" s="5">
        <v>4.24821743940341</v>
      </c>
      <c r="C96" s="5">
        <v>2.65156862141466E-2</v>
      </c>
      <c r="D96" s="5">
        <v>8.1477520318664107E-2</v>
      </c>
    </row>
    <row r="97" spans="1:4">
      <c r="A97" s="4" t="s">
        <v>371</v>
      </c>
      <c r="B97" s="5">
        <v>9.3962804277472998</v>
      </c>
      <c r="C97" s="5">
        <v>8.1855657415331703E-4</v>
      </c>
      <c r="D97" s="5">
        <v>1.4180627974768699E-2</v>
      </c>
    </row>
    <row r="98" spans="1:4">
      <c r="A98" s="4" t="s">
        <v>156</v>
      </c>
      <c r="B98" s="5">
        <v>8.4682242402586603</v>
      </c>
      <c r="C98" s="5">
        <v>1.44965141404963E-3</v>
      </c>
      <c r="D98" s="5">
        <v>1.8859944100877601E-2</v>
      </c>
    </row>
    <row r="99" spans="1:4">
      <c r="A99" s="4" t="s">
        <v>113</v>
      </c>
      <c r="B99" s="5">
        <v>5.9013740425082197</v>
      </c>
      <c r="C99" s="5">
        <v>1.2924535534359601E-2</v>
      </c>
      <c r="D99" s="5">
        <v>5.3346237272692401E-2</v>
      </c>
    </row>
    <row r="100" spans="1:4">
      <c r="A100" s="4" t="s">
        <v>372</v>
      </c>
      <c r="B100" s="5">
        <v>6.3790799563141602</v>
      </c>
      <c r="C100" s="5">
        <v>4.3002652283134204E-3</v>
      </c>
      <c r="D100" s="5">
        <v>3.0931732344008801E-2</v>
      </c>
    </row>
    <row r="101" spans="1:4">
      <c r="A101" s="4" t="s">
        <v>373</v>
      </c>
      <c r="B101" s="5">
        <v>5.1183040509105604</v>
      </c>
      <c r="C101" s="5">
        <v>6.8958646309952602E-3</v>
      </c>
      <c r="D101" s="5">
        <v>3.9268118037611897E-2</v>
      </c>
    </row>
    <row r="102" spans="1:4">
      <c r="A102" s="4" t="s">
        <v>65</v>
      </c>
      <c r="B102" s="5">
        <v>7.6013437121679104</v>
      </c>
      <c r="C102" s="5">
        <v>2.87737853499824E-3</v>
      </c>
      <c r="D102" s="5">
        <v>2.56461999858539E-2</v>
      </c>
    </row>
    <row r="103" spans="1:4">
      <c r="A103" s="4" t="s">
        <v>374</v>
      </c>
      <c r="B103" s="5">
        <v>3.3843596176940398</v>
      </c>
      <c r="C103" s="5">
        <v>3.5174429896387797E-2</v>
      </c>
      <c r="D103" s="5">
        <v>9.8385485987633206E-2</v>
      </c>
    </row>
    <row r="104" spans="1:4">
      <c r="A104" s="4" t="s">
        <v>20</v>
      </c>
      <c r="B104" s="5">
        <v>8.8581624220110999</v>
      </c>
      <c r="C104" s="5">
        <v>9.5699441991995197E-4</v>
      </c>
      <c r="D104" s="5">
        <v>1.45321374876734E-2</v>
      </c>
    </row>
    <row r="105" spans="1:4">
      <c r="A105" s="4" t="s">
        <v>157</v>
      </c>
      <c r="B105" s="5">
        <v>4.3719018020439204</v>
      </c>
      <c r="C105" s="5">
        <v>3.2224955479143398E-2</v>
      </c>
      <c r="D105" s="5">
        <v>9.2606465597507903E-2</v>
      </c>
    </row>
    <row r="106" spans="1:4">
      <c r="A106" s="4" t="s">
        <v>88</v>
      </c>
      <c r="B106" s="5">
        <v>10.211976660361501</v>
      </c>
      <c r="C106" s="5">
        <v>3.6363546671274801E-3</v>
      </c>
      <c r="D106" s="5">
        <v>2.80020776071838E-2</v>
      </c>
    </row>
    <row r="107" spans="1:4">
      <c r="A107" s="4" t="s">
        <v>18</v>
      </c>
      <c r="B107" s="5">
        <v>6.7744311190992299</v>
      </c>
      <c r="C107" s="5">
        <v>6.1094084537117004E-3</v>
      </c>
      <c r="D107" s="5">
        <v>3.6910515092057603E-2</v>
      </c>
    </row>
    <row r="108" spans="1:4">
      <c r="A108" s="4" t="s">
        <v>34</v>
      </c>
      <c r="B108" s="5">
        <v>5.73413512031631</v>
      </c>
      <c r="C108" s="5">
        <v>2.1731697332306499E-2</v>
      </c>
      <c r="D108" s="5">
        <v>7.3232843065032902E-2</v>
      </c>
    </row>
    <row r="109" spans="1:4">
      <c r="A109" s="4" t="s">
        <v>375</v>
      </c>
      <c r="B109" s="5">
        <v>8.6131679430818195</v>
      </c>
      <c r="C109" s="5">
        <v>4.17496958484835E-3</v>
      </c>
      <c r="D109" s="5">
        <v>3.0566741603354E-2</v>
      </c>
    </row>
    <row r="110" spans="1:4">
      <c r="A110" s="4" t="s">
        <v>376</v>
      </c>
      <c r="B110" s="5">
        <v>8.8674462085040595</v>
      </c>
      <c r="C110" s="5">
        <v>9.92128908992518E-3</v>
      </c>
      <c r="D110" s="5">
        <v>4.7003430917708998E-2</v>
      </c>
    </row>
    <row r="111" spans="1:4">
      <c r="A111" s="4" t="s">
        <v>377</v>
      </c>
      <c r="B111" s="5">
        <v>9.8484176426421008</v>
      </c>
      <c r="C111" s="5">
        <v>3.4688996460076299E-3</v>
      </c>
      <c r="D111" s="5">
        <v>2.7887232448296599E-2</v>
      </c>
    </row>
    <row r="112" spans="1:4">
      <c r="A112" s="4" t="s">
        <v>378</v>
      </c>
      <c r="B112" s="5">
        <v>5.4730038249781696</v>
      </c>
      <c r="C112" s="5">
        <v>1.1742462556766701E-2</v>
      </c>
      <c r="D112" s="5">
        <v>5.1399391262715297E-2</v>
      </c>
    </row>
    <row r="113" spans="1:4">
      <c r="A113" s="4" t="s">
        <v>379</v>
      </c>
      <c r="B113" s="5">
        <v>6.1489509315389403</v>
      </c>
      <c r="C113" s="5">
        <v>1.60581554106431E-2</v>
      </c>
      <c r="D113" s="5">
        <v>6.1531249704333602E-2</v>
      </c>
    </row>
    <row r="114" spans="1:4">
      <c r="A114" s="4" t="s">
        <v>241</v>
      </c>
      <c r="B114" s="5">
        <v>14.262816591473699</v>
      </c>
      <c r="C114" s="5">
        <v>1.7312274281828201E-4</v>
      </c>
      <c r="D114" s="5">
        <v>6.9473221543177198E-3</v>
      </c>
    </row>
    <row r="115" spans="1:4">
      <c r="A115" s="4" t="s">
        <v>380</v>
      </c>
      <c r="B115" s="5">
        <v>18.565227753024601</v>
      </c>
      <c r="C115" s="6">
        <v>4.9590047825970599E-5</v>
      </c>
      <c r="D115" s="5">
        <v>5.4002982436552197E-3</v>
      </c>
    </row>
    <row r="116" spans="1:4">
      <c r="A116" s="4" t="s">
        <v>136</v>
      </c>
      <c r="B116" s="5">
        <v>3.44830029576553</v>
      </c>
      <c r="C116" s="5">
        <v>2.6100980518435901E-2</v>
      </c>
      <c r="D116" s="5">
        <v>8.1047224288084696E-2</v>
      </c>
    </row>
    <row r="117" spans="1:4">
      <c r="A117" s="4" t="s">
        <v>381</v>
      </c>
      <c r="B117" s="5">
        <v>8.0689704611422801</v>
      </c>
      <c r="C117" s="5">
        <v>1.23763156815688E-2</v>
      </c>
      <c r="D117" s="5">
        <v>5.26742847347045E-2</v>
      </c>
    </row>
    <row r="118" spans="1:4">
      <c r="A118" s="4" t="s">
        <v>16</v>
      </c>
      <c r="B118" s="5">
        <v>12.822432756668899</v>
      </c>
      <c r="C118" s="5">
        <v>6.8184159086201901E-4</v>
      </c>
      <c r="D118" s="5">
        <v>1.3160880180229101E-2</v>
      </c>
    </row>
    <row r="119" spans="1:4">
      <c r="A119" s="4" t="s">
        <v>382</v>
      </c>
      <c r="B119" s="5">
        <v>12.0973703910706</v>
      </c>
      <c r="C119" s="5">
        <v>2.82257478175865E-3</v>
      </c>
      <c r="D119" s="5">
        <v>2.5341364828928001E-2</v>
      </c>
    </row>
    <row r="120" spans="1:4">
      <c r="A120" s="4" t="s">
        <v>383</v>
      </c>
      <c r="B120" s="5">
        <v>6.0662235872855499</v>
      </c>
      <c r="C120" s="5">
        <v>9.9356845842311706E-3</v>
      </c>
      <c r="D120" s="5">
        <v>4.7003430917708998E-2</v>
      </c>
    </row>
    <row r="121" spans="1:4">
      <c r="A121" s="4" t="s">
        <v>384</v>
      </c>
      <c r="B121" s="5">
        <v>4.4269830885933299</v>
      </c>
      <c r="C121" s="5">
        <v>1.9533660504566099E-2</v>
      </c>
      <c r="D121" s="5">
        <v>6.83330826691919E-2</v>
      </c>
    </row>
    <row r="122" spans="1:4">
      <c r="A122" s="4" t="s">
        <v>385</v>
      </c>
      <c r="B122" s="5">
        <v>18.160579824075501</v>
      </c>
      <c r="C122" s="6">
        <v>5.4495873225419503E-5</v>
      </c>
      <c r="D122" s="5">
        <v>5.4002982436552197E-3</v>
      </c>
    </row>
    <row r="123" spans="1:4">
      <c r="A123" s="4" t="s">
        <v>70</v>
      </c>
      <c r="B123" s="5">
        <v>6.45676306896799</v>
      </c>
      <c r="C123" s="5">
        <v>9.0503948669022598E-3</v>
      </c>
      <c r="D123" s="5">
        <v>4.5012045311971602E-2</v>
      </c>
    </row>
    <row r="124" spans="1:4">
      <c r="A124" s="4" t="s">
        <v>386</v>
      </c>
      <c r="B124" s="5">
        <v>14.023696541976699</v>
      </c>
      <c r="C124" s="5">
        <v>8.9423082246873101E-4</v>
      </c>
      <c r="D124" s="5">
        <v>1.4472419889954499E-2</v>
      </c>
    </row>
    <row r="125" spans="1:4">
      <c r="A125" s="4" t="s">
        <v>387</v>
      </c>
      <c r="B125" s="5">
        <v>3.7243358652066698</v>
      </c>
      <c r="C125" s="5">
        <v>2.22956361470339E-2</v>
      </c>
      <c r="D125" s="5">
        <v>7.4611909612638E-2</v>
      </c>
    </row>
    <row r="126" spans="1:4">
      <c r="A126" s="4" t="s">
        <v>388</v>
      </c>
      <c r="B126" s="5">
        <v>17.4227739271318</v>
      </c>
      <c r="C126" s="5">
        <v>2.1072425013078399E-3</v>
      </c>
      <c r="D126" s="5">
        <v>2.2439634468901001E-2</v>
      </c>
    </row>
    <row r="127" spans="1:4">
      <c r="A127" s="4" t="s">
        <v>389</v>
      </c>
      <c r="B127" s="5">
        <v>4.9656235664433597</v>
      </c>
      <c r="C127" s="5">
        <v>3.58509215217152E-2</v>
      </c>
      <c r="D127" s="5">
        <v>9.93167420534002E-2</v>
      </c>
    </row>
    <row r="128" spans="1:4">
      <c r="A128" s="4" t="s">
        <v>390</v>
      </c>
      <c r="B128" s="5">
        <v>6.6504581721373803</v>
      </c>
      <c r="C128" s="5">
        <v>3.3460826045543898E-3</v>
      </c>
      <c r="D128" s="5">
        <v>2.7437877357345999E-2</v>
      </c>
    </row>
    <row r="129" spans="1:4">
      <c r="A129" s="4" t="s">
        <v>391</v>
      </c>
      <c r="B129" s="5">
        <v>5.7893407102589496</v>
      </c>
      <c r="C129" s="5">
        <v>2.7870780725476701E-2</v>
      </c>
      <c r="D129" s="5">
        <v>8.4228649366919706E-2</v>
      </c>
    </row>
    <row r="130" spans="1:4">
      <c r="A130" s="4" t="s">
        <v>392</v>
      </c>
      <c r="B130" s="5">
        <v>3.65793838694916</v>
      </c>
      <c r="C130" s="5">
        <v>2.6060540772480299E-2</v>
      </c>
      <c r="D130" s="5">
        <v>8.1047224288084696E-2</v>
      </c>
    </row>
    <row r="131" spans="1:4">
      <c r="A131" s="4" t="s">
        <v>393</v>
      </c>
      <c r="B131" s="5">
        <v>10.073693603462001</v>
      </c>
      <c r="C131" s="5">
        <v>9.5186059598681098E-3</v>
      </c>
      <c r="D131" s="5">
        <v>4.6191771754983402E-2</v>
      </c>
    </row>
    <row r="132" spans="1:4">
      <c r="A132" s="4" t="s">
        <v>394</v>
      </c>
      <c r="B132" s="5">
        <v>6.8529296602764296</v>
      </c>
      <c r="C132" s="5">
        <v>4.9391045371179002E-3</v>
      </c>
      <c r="D132" s="5">
        <v>3.4322590851158297E-2</v>
      </c>
    </row>
    <row r="133" spans="1:4">
      <c r="A133" s="4" t="s">
        <v>395</v>
      </c>
      <c r="B133" s="5">
        <v>8.1063157833262807</v>
      </c>
      <c r="C133" s="5">
        <v>1.41723252931057E-3</v>
      </c>
      <c r="D133" s="5">
        <v>1.8859944100877601E-2</v>
      </c>
    </row>
    <row r="134" spans="1:4">
      <c r="A134" s="4" t="s">
        <v>396</v>
      </c>
      <c r="B134" s="5">
        <v>4.9722465467586296</v>
      </c>
      <c r="C134" s="5">
        <v>2.1350467354410398E-2</v>
      </c>
      <c r="D134" s="5">
        <v>7.2734851654609495E-2</v>
      </c>
    </row>
    <row r="135" spans="1:4">
      <c r="A135" s="4" t="s">
        <v>397</v>
      </c>
      <c r="B135" s="5">
        <v>17.187490005846701</v>
      </c>
      <c r="C135" s="5">
        <v>2.1571322582637599E-4</v>
      </c>
      <c r="D135" s="5">
        <v>7.7392125781237499E-3</v>
      </c>
    </row>
    <row r="136" spans="1:4">
      <c r="A136" s="4" t="s">
        <v>398</v>
      </c>
      <c r="B136" s="5">
        <v>8.1774566672133808</v>
      </c>
      <c r="C136" s="5">
        <v>9.0965955941654901E-3</v>
      </c>
      <c r="D136" s="5">
        <v>4.5012045311971602E-2</v>
      </c>
    </row>
    <row r="137" spans="1:4">
      <c r="A137" s="4" t="s">
        <v>399</v>
      </c>
      <c r="B137" s="5">
        <v>14.08116081416</v>
      </c>
      <c r="C137" s="5">
        <v>2.71079634112113E-2</v>
      </c>
      <c r="D137" s="5">
        <v>8.2942276108930194E-2</v>
      </c>
    </row>
    <row r="138" spans="1:4">
      <c r="A138" s="4" t="s">
        <v>400</v>
      </c>
      <c r="B138" s="5">
        <v>3.4614253325763702</v>
      </c>
      <c r="C138" s="5">
        <v>3.4985130435556899E-2</v>
      </c>
      <c r="D138" s="5">
        <v>9.8245914236837997E-2</v>
      </c>
    </row>
    <row r="139" spans="1:4">
      <c r="A139" s="4" t="s">
        <v>401</v>
      </c>
      <c r="B139" s="5">
        <v>7.5231988220991104</v>
      </c>
      <c r="C139" s="5">
        <v>4.8395648350788101E-3</v>
      </c>
      <c r="D139" s="5">
        <v>3.3821958790607599E-2</v>
      </c>
    </row>
    <row r="140" spans="1:4">
      <c r="A140" s="4" t="s">
        <v>402</v>
      </c>
      <c r="B140" s="5">
        <v>4.81448381618684</v>
      </c>
      <c r="C140" s="5">
        <v>1.57981526175613E-2</v>
      </c>
      <c r="D140" s="5">
        <v>6.0917716872148898E-2</v>
      </c>
    </row>
    <row r="141" spans="1:4">
      <c r="A141" s="4" t="s">
        <v>403</v>
      </c>
      <c r="B141" s="5">
        <v>8.3661593873210993</v>
      </c>
      <c r="C141" s="5">
        <v>3.6270717235953498E-3</v>
      </c>
      <c r="D141" s="5">
        <v>2.80020776071838E-2</v>
      </c>
    </row>
    <row r="142" spans="1:4">
      <c r="A142" s="4" t="s">
        <v>404</v>
      </c>
      <c r="B142" s="5">
        <v>26.655190406067501</v>
      </c>
      <c r="C142" s="5">
        <v>1.47575706993516E-4</v>
      </c>
      <c r="D142" s="5">
        <v>6.9473221543177198E-3</v>
      </c>
    </row>
    <row r="143" spans="1:4">
      <c r="A143" s="4" t="s">
        <v>173</v>
      </c>
      <c r="B143" s="5">
        <v>9.9642036599283408</v>
      </c>
      <c r="C143" s="5">
        <v>6.8952176694678496E-4</v>
      </c>
      <c r="D143" s="5">
        <v>1.3160880180229101E-2</v>
      </c>
    </row>
    <row r="144" spans="1:4">
      <c r="A144" s="4" t="s">
        <v>114</v>
      </c>
      <c r="B144" s="5">
        <v>4.0870257244321602</v>
      </c>
      <c r="C144" s="5">
        <v>3.60051528044254E-2</v>
      </c>
      <c r="D144" s="5">
        <v>9.9519860560546694E-2</v>
      </c>
    </row>
    <row r="145" spans="1:4">
      <c r="A145" s="4" t="s">
        <v>405</v>
      </c>
      <c r="B145" s="5">
        <v>16.044358069666899</v>
      </c>
      <c r="C145" s="6">
        <v>8.8481004536701996E-5</v>
      </c>
      <c r="D145" s="5">
        <v>5.4002982436552197E-3</v>
      </c>
    </row>
    <row r="146" spans="1:4">
      <c r="A146" s="4" t="s">
        <v>406</v>
      </c>
      <c r="B146" s="5">
        <v>7.9669547142402903</v>
      </c>
      <c r="C146" s="5">
        <v>1.02667714946227E-2</v>
      </c>
      <c r="D146" s="5">
        <v>4.7119884098455002E-2</v>
      </c>
    </row>
    <row r="147" spans="1:4">
      <c r="A147" s="4" t="s">
        <v>208</v>
      </c>
      <c r="B147" s="5">
        <v>9.9053155331714997</v>
      </c>
      <c r="C147" s="5">
        <v>8.3735253723132104E-4</v>
      </c>
      <c r="D147" s="5">
        <v>1.42387506709121E-2</v>
      </c>
    </row>
    <row r="148" spans="1:4">
      <c r="A148" s="4" t="s">
        <v>407</v>
      </c>
      <c r="B148" s="5">
        <v>4.3885535281405303</v>
      </c>
      <c r="C148" s="5">
        <v>3.1426229002168203E-2</v>
      </c>
      <c r="D148" s="5">
        <v>9.1580514998631402E-2</v>
      </c>
    </row>
    <row r="149" spans="1:4">
      <c r="A149" s="4" t="s">
        <v>408</v>
      </c>
      <c r="B149" s="5">
        <v>5.1765476693601897</v>
      </c>
      <c r="C149" s="5">
        <v>1.7013481111120901E-2</v>
      </c>
      <c r="D149" s="5">
        <v>6.3079937101049102E-2</v>
      </c>
    </row>
    <row r="150" spans="1:4">
      <c r="A150" s="4" t="s">
        <v>102</v>
      </c>
      <c r="B150" s="5">
        <v>7.0894552075589399</v>
      </c>
      <c r="C150" s="5">
        <v>8.1331516468209908E-3</v>
      </c>
      <c r="D150" s="5">
        <v>4.3876212831534298E-2</v>
      </c>
    </row>
    <row r="151" spans="1:4">
      <c r="A151" s="4" t="s">
        <v>409</v>
      </c>
      <c r="B151" s="5">
        <v>6.4329962723359202</v>
      </c>
      <c r="C151" s="5">
        <v>2.14656513419701E-2</v>
      </c>
      <c r="D151" s="5">
        <v>7.2734851654609495E-2</v>
      </c>
    </row>
    <row r="152" spans="1:4">
      <c r="A152" s="4" t="s">
        <v>410</v>
      </c>
      <c r="B152" s="5">
        <v>6.5106677924384497</v>
      </c>
      <c r="C152" s="5">
        <v>1.8539960865967198E-2</v>
      </c>
      <c r="D152" s="5">
        <v>6.6679769563575103E-2</v>
      </c>
    </row>
    <row r="153" spans="1:4">
      <c r="A153" s="4" t="s">
        <v>205</v>
      </c>
      <c r="B153" s="5">
        <v>5.1095383282474396</v>
      </c>
      <c r="C153" s="5">
        <v>2.2398623620799401E-2</v>
      </c>
      <c r="D153" s="5">
        <v>7.4611909612638E-2</v>
      </c>
    </row>
    <row r="154" spans="1:4">
      <c r="A154" s="4" t="s">
        <v>243</v>
      </c>
      <c r="B154" s="5">
        <v>7.78749441314344</v>
      </c>
      <c r="C154" s="5">
        <v>1.83291181881688E-3</v>
      </c>
      <c r="D154" s="5">
        <v>2.16777070879304E-2</v>
      </c>
    </row>
    <row r="155" spans="1:4">
      <c r="A155" s="4" t="s">
        <v>145</v>
      </c>
      <c r="B155" s="5">
        <v>24.250715656964001</v>
      </c>
      <c r="C155" s="5">
        <v>1.6501605537872101E-4</v>
      </c>
      <c r="D155" s="5">
        <v>6.9473221543177198E-3</v>
      </c>
    </row>
    <row r="156" spans="1:4">
      <c r="A156" s="4" t="s">
        <v>411</v>
      </c>
      <c r="B156" s="5">
        <v>8.1917877046322101</v>
      </c>
      <c r="C156" s="5">
        <v>1.2215206479818199E-3</v>
      </c>
      <c r="D156" s="5">
        <v>1.6694115522418201E-2</v>
      </c>
    </row>
    <row r="157" spans="1:4">
      <c r="A157" s="4" t="s">
        <v>242</v>
      </c>
      <c r="B157" s="5">
        <v>3.41636770894466</v>
      </c>
      <c r="C157" s="5">
        <v>3.1948266981151802E-2</v>
      </c>
      <c r="D157" s="5">
        <v>9.2330766239986803E-2</v>
      </c>
    </row>
    <row r="158" spans="1:4">
      <c r="A158" s="4" t="s">
        <v>412</v>
      </c>
      <c r="B158" s="5">
        <v>6.2724216638329704</v>
      </c>
      <c r="C158" s="5">
        <v>2.2504893062023301E-2</v>
      </c>
      <c r="D158" s="5">
        <v>7.4611909612638E-2</v>
      </c>
    </row>
    <row r="159" spans="1:4">
      <c r="A159" s="4" t="s">
        <v>96</v>
      </c>
      <c r="B159" s="5">
        <v>20.2631046946167</v>
      </c>
      <c r="C159" s="6">
        <v>3.5298294313101098E-5</v>
      </c>
      <c r="D159" s="5">
        <v>5.4002982436552197E-3</v>
      </c>
    </row>
    <row r="160" spans="1:4">
      <c r="A160" s="4" t="s">
        <v>413</v>
      </c>
      <c r="B160" s="5">
        <v>10.609954558451401</v>
      </c>
      <c r="C160" s="5">
        <v>1.7253460616335301E-3</v>
      </c>
      <c r="D160" s="5">
        <v>2.1175481873839701E-2</v>
      </c>
    </row>
    <row r="161" spans="1:4">
      <c r="A161" s="4" t="s">
        <v>68</v>
      </c>
      <c r="B161" s="5">
        <v>12.5148516920178</v>
      </c>
      <c r="C161" s="5">
        <v>1.7813249368351001E-3</v>
      </c>
      <c r="D161" s="5">
        <v>2.1480683061834999E-2</v>
      </c>
    </row>
    <row r="162" spans="1:4">
      <c r="A162" s="4" t="s">
        <v>203</v>
      </c>
      <c r="B162" s="5">
        <v>6.4771231000294298</v>
      </c>
      <c r="C162" s="5">
        <v>3.73361034762451E-3</v>
      </c>
      <c r="D162" s="5">
        <v>2.80020776071838E-2</v>
      </c>
    </row>
    <row r="163" spans="1:4">
      <c r="A163" s="4" t="s">
        <v>40</v>
      </c>
      <c r="B163" s="5">
        <v>16.439213628279699</v>
      </c>
      <c r="C163" s="5">
        <v>9.5157667740003796E-4</v>
      </c>
      <c r="D163" s="5">
        <v>1.45321374876734E-2</v>
      </c>
    </row>
    <row r="164" spans="1:4">
      <c r="A164" s="4" t="s">
        <v>414</v>
      </c>
      <c r="B164" s="5">
        <v>4.39512862654193</v>
      </c>
      <c r="C164" s="5">
        <v>3.5194807995576102E-2</v>
      </c>
      <c r="D164" s="5">
        <v>9.8385485987633206E-2</v>
      </c>
    </row>
    <row r="165" spans="1:4">
      <c r="A165" s="4" t="s">
        <v>415</v>
      </c>
      <c r="B165" s="5">
        <v>3.7358398354520101</v>
      </c>
      <c r="C165" s="5">
        <v>2.0376557902559201E-2</v>
      </c>
      <c r="D165" s="5">
        <v>7.0406931133416006E-2</v>
      </c>
    </row>
    <row r="166" spans="1:4">
      <c r="A166" s="4" t="s">
        <v>416</v>
      </c>
      <c r="B166" s="5">
        <v>5.5495800566114299</v>
      </c>
      <c r="C166" s="5">
        <v>5.1899333402493E-3</v>
      </c>
      <c r="D166" s="5">
        <v>3.5556244064260598E-2</v>
      </c>
    </row>
    <row r="167" spans="1:4">
      <c r="A167" s="4" t="s">
        <v>417</v>
      </c>
      <c r="B167" s="5">
        <v>4.5919387156166804</v>
      </c>
      <c r="C167" s="5">
        <v>1.4512446619352E-2</v>
      </c>
      <c r="D167" s="5">
        <v>5.7212529941676103E-2</v>
      </c>
    </row>
    <row r="168" spans="1:4">
      <c r="A168" s="4" t="s">
        <v>418</v>
      </c>
      <c r="B168" s="5">
        <v>16.473476500543001</v>
      </c>
      <c r="C168" s="5">
        <v>3.0539266453121199E-3</v>
      </c>
      <c r="D168" s="5">
        <v>2.6640636693148301E-2</v>
      </c>
    </row>
    <row r="169" spans="1:4">
      <c r="A169" s="4" t="s">
        <v>419</v>
      </c>
      <c r="B169" s="5">
        <v>4.3273278042173597</v>
      </c>
      <c r="C169" s="5">
        <v>2.4151432326130901E-2</v>
      </c>
      <c r="D169" s="5">
        <v>7.7562041151804095E-2</v>
      </c>
    </row>
    <row r="170" spans="1:4">
      <c r="A170" s="4" t="s">
        <v>420</v>
      </c>
      <c r="B170" s="5">
        <v>4.6569583472391001</v>
      </c>
      <c r="C170" s="5">
        <v>9.8842538978033499E-3</v>
      </c>
      <c r="D170" s="5">
        <v>4.7003430917708998E-2</v>
      </c>
    </row>
    <row r="171" spans="1:4">
      <c r="A171" s="4" t="s">
        <v>421</v>
      </c>
      <c r="B171" s="5">
        <v>6.3385316393828504</v>
      </c>
      <c r="C171" s="5">
        <v>8.8622747645758001E-3</v>
      </c>
      <c r="D171" s="5">
        <v>4.4674581805033801E-2</v>
      </c>
    </row>
    <row r="172" spans="1:4">
      <c r="A172" s="4" t="s">
        <v>422</v>
      </c>
      <c r="B172" s="5">
        <v>38.974250127832697</v>
      </c>
      <c r="C172" s="6">
        <v>3.7163498044203497E-5</v>
      </c>
      <c r="D172" s="5">
        <v>5.4002982436552197E-3</v>
      </c>
    </row>
    <row r="173" spans="1:4">
      <c r="A173" s="4" t="s">
        <v>271</v>
      </c>
      <c r="B173" s="5">
        <v>4.3275660518137</v>
      </c>
      <c r="C173" s="5">
        <v>3.2448262042615798E-2</v>
      </c>
      <c r="D173" s="5">
        <v>9.2606465597507903E-2</v>
      </c>
    </row>
    <row r="174" spans="1:4">
      <c r="A174" s="4" t="s">
        <v>423</v>
      </c>
      <c r="B174" s="5">
        <v>6.3740684434982402</v>
      </c>
      <c r="C174" s="5">
        <v>5.8128256820012998E-3</v>
      </c>
      <c r="D174" s="5">
        <v>3.6007442548477202E-2</v>
      </c>
    </row>
    <row r="175" spans="1:4">
      <c r="A175" s="4" t="s">
        <v>424</v>
      </c>
      <c r="B175" s="5">
        <v>12.535780190936199</v>
      </c>
      <c r="C175" s="5">
        <v>1.9644882468049202E-3</v>
      </c>
      <c r="D175" s="5">
        <v>2.2439634468901001E-2</v>
      </c>
    </row>
    <row r="176" spans="1:4">
      <c r="A176" s="4" t="s">
        <v>289</v>
      </c>
      <c r="B176" s="5">
        <v>9.5556341797249509</v>
      </c>
      <c r="C176" s="5">
        <v>2.1528442426533298E-3</v>
      </c>
      <c r="D176" s="5">
        <v>2.2439634468901001E-2</v>
      </c>
    </row>
    <row r="177" spans="1:4">
      <c r="A177" s="4" t="s">
        <v>425</v>
      </c>
      <c r="B177" s="5">
        <v>5.0496995056987402</v>
      </c>
      <c r="C177" s="5">
        <v>2.44234377849596E-2</v>
      </c>
      <c r="D177" s="5">
        <v>7.7924588697412894E-2</v>
      </c>
    </row>
    <row r="178" spans="1:4">
      <c r="A178" s="4" t="s">
        <v>426</v>
      </c>
      <c r="B178" s="5">
        <v>11.3036792182574</v>
      </c>
      <c r="C178" s="5">
        <v>5.8255943635341203E-3</v>
      </c>
      <c r="D178" s="5">
        <v>3.6007442548477202E-2</v>
      </c>
    </row>
    <row r="179" spans="1:4">
      <c r="A179" s="4" t="s">
        <v>427</v>
      </c>
      <c r="B179" s="5">
        <v>8.3906879088513708</v>
      </c>
      <c r="C179" s="5">
        <v>8.2581413405507093E-3</v>
      </c>
      <c r="D179" s="5">
        <v>4.4186223464103697E-2</v>
      </c>
    </row>
    <row r="180" spans="1:4">
      <c r="A180" s="4" t="s">
        <v>428</v>
      </c>
      <c r="B180" s="5">
        <v>5.8002617293943803</v>
      </c>
      <c r="C180" s="5">
        <v>5.6858016284726297E-3</v>
      </c>
      <c r="D180" s="5">
        <v>3.6007442548477202E-2</v>
      </c>
    </row>
    <row r="181" spans="1:4">
      <c r="A181" s="4" t="s">
        <v>429</v>
      </c>
      <c r="B181" s="5">
        <v>7.6443516880370499</v>
      </c>
      <c r="C181" s="5">
        <v>1.7387997311039099E-3</v>
      </c>
      <c r="D181" s="5">
        <v>2.1175481873839701E-2</v>
      </c>
    </row>
    <row r="182" spans="1:4">
      <c r="A182" s="4" t="s">
        <v>430</v>
      </c>
      <c r="B182" s="5">
        <v>5.6074997752843601</v>
      </c>
      <c r="C182" s="5">
        <v>3.08611588980017E-2</v>
      </c>
      <c r="D182" s="5">
        <v>9.0811544125698807E-2</v>
      </c>
    </row>
    <row r="183" spans="1:4">
      <c r="A183" s="4" t="s">
        <v>431</v>
      </c>
      <c r="B183" s="5">
        <v>4.7867915066230804</v>
      </c>
      <c r="C183" s="5">
        <v>1.8943116207244301E-2</v>
      </c>
      <c r="D183" s="5">
        <v>6.6954117629052998E-2</v>
      </c>
    </row>
    <row r="184" spans="1:4">
      <c r="A184" s="4" t="s">
        <v>432</v>
      </c>
      <c r="B184" s="5">
        <v>8.4784315867763596</v>
      </c>
      <c r="C184" s="5">
        <v>1.06710744035431E-3</v>
      </c>
      <c r="D184" s="5">
        <v>1.54416723721859E-2</v>
      </c>
    </row>
    <row r="185" spans="1:4">
      <c r="A185" s="4" t="s">
        <v>433</v>
      </c>
      <c r="B185" s="5">
        <v>14.570598582695901</v>
      </c>
      <c r="C185" s="5">
        <v>4.6372647050252902E-3</v>
      </c>
      <c r="D185" s="5">
        <v>3.27806642941443E-2</v>
      </c>
    </row>
    <row r="186" spans="1:4">
      <c r="A186" s="4" t="s">
        <v>434</v>
      </c>
      <c r="B186" s="5">
        <v>6.8364069839208002</v>
      </c>
      <c r="C186" s="5">
        <v>2.4239821262049799E-3</v>
      </c>
      <c r="D186" s="5">
        <v>2.36626826605725E-2</v>
      </c>
    </row>
    <row r="187" spans="1:4">
      <c r="A187" s="4" t="s">
        <v>435</v>
      </c>
      <c r="B187" s="5">
        <v>3.8925072408297599</v>
      </c>
      <c r="C187" s="5">
        <v>2.2458531766893799E-2</v>
      </c>
      <c r="D187" s="5">
        <v>7.4611909612638E-2</v>
      </c>
    </row>
    <row r="188" spans="1:4">
      <c r="A188" s="4" t="s">
        <v>228</v>
      </c>
      <c r="B188" s="5">
        <v>4.8398546178144404</v>
      </c>
      <c r="C188" s="5">
        <v>1.4708733015813401E-2</v>
      </c>
      <c r="D188" s="5">
        <v>5.7801091403995197E-2</v>
      </c>
    </row>
    <row r="189" spans="1:4">
      <c r="A189" s="4" t="s">
        <v>436</v>
      </c>
      <c r="B189" s="5">
        <v>4.6034942215797203</v>
      </c>
      <c r="C189" s="5">
        <v>1.8716600527981901E-2</v>
      </c>
      <c r="D189" s="5">
        <v>6.6679769563575103E-2</v>
      </c>
    </row>
    <row r="190" spans="1:4">
      <c r="A190" s="4" t="s">
        <v>437</v>
      </c>
      <c r="B190" s="5">
        <v>7.6209288411974896</v>
      </c>
      <c r="C190" s="5">
        <v>1.8161443206670901E-3</v>
      </c>
      <c r="D190" s="5">
        <v>2.16777070879304E-2</v>
      </c>
    </row>
    <row r="191" spans="1:4">
      <c r="A191" s="4" t="s">
        <v>438</v>
      </c>
      <c r="B191" s="5">
        <v>14.8998167294775</v>
      </c>
      <c r="C191" s="5">
        <v>6.5700342214131103E-4</v>
      </c>
      <c r="D191" s="5">
        <v>1.3160880180229101E-2</v>
      </c>
    </row>
    <row r="192" spans="1:4">
      <c r="A192" s="4" t="s">
        <v>439</v>
      </c>
      <c r="B192" s="5">
        <v>26.733728162325502</v>
      </c>
      <c r="C192" s="5">
        <v>2.6675711014042999E-4</v>
      </c>
      <c r="D192" s="5">
        <v>8.0027133042128995E-3</v>
      </c>
    </row>
    <row r="193" spans="1:4">
      <c r="A193" s="4" t="s">
        <v>440</v>
      </c>
      <c r="B193" s="5">
        <v>6.5752030616983896</v>
      </c>
      <c r="C193" s="5">
        <v>3.7286758930526699E-3</v>
      </c>
      <c r="D193" s="5">
        <v>2.80020776071838E-2</v>
      </c>
    </row>
    <row r="194" spans="1:4">
      <c r="A194" s="4" t="s">
        <v>441</v>
      </c>
      <c r="B194" s="5">
        <v>5.8164265092889398</v>
      </c>
      <c r="C194" s="5">
        <v>2.5287528782939401E-2</v>
      </c>
      <c r="D194" s="5">
        <v>7.9752975392347297E-2</v>
      </c>
    </row>
    <row r="195" spans="1:4">
      <c r="A195" s="4" t="s">
        <v>442</v>
      </c>
      <c r="B195" s="5">
        <v>15.416392276579099</v>
      </c>
      <c r="C195" s="5">
        <v>1.63102078496095E-4</v>
      </c>
      <c r="D195" s="5">
        <v>6.9473221543177198E-3</v>
      </c>
    </row>
    <row r="196" spans="1:4">
      <c r="A196" s="4" t="s">
        <v>443</v>
      </c>
      <c r="B196" s="5">
        <v>6.4913262166483401</v>
      </c>
      <c r="C196" s="5">
        <v>3.38075957566985E-3</v>
      </c>
      <c r="D196" s="5">
        <v>2.7538637603138499E-2</v>
      </c>
    </row>
    <row r="197" spans="1:4">
      <c r="A197" s="4" t="s">
        <v>444</v>
      </c>
      <c r="B197" s="5">
        <v>27.845888950125399</v>
      </c>
      <c r="C197" s="5">
        <v>2.4131527764381099E-4</v>
      </c>
      <c r="D197" s="5">
        <v>7.9288630154540907E-3</v>
      </c>
    </row>
    <row r="198" spans="1:4">
      <c r="A198" s="4" t="s">
        <v>445</v>
      </c>
      <c r="B198" s="5">
        <v>4.3787287152431196</v>
      </c>
      <c r="C198" s="5">
        <v>1.6716861627245901E-2</v>
      </c>
      <c r="D198" s="5">
        <v>6.2497689366299403E-2</v>
      </c>
    </row>
    <row r="199" spans="1:4">
      <c r="A199" s="4" t="s">
        <v>272</v>
      </c>
      <c r="B199" s="5">
        <v>3.7318048309513601</v>
      </c>
      <c r="C199" s="5">
        <v>3.5840848212344699E-2</v>
      </c>
      <c r="D199" s="5">
        <v>9.93167420534002E-2</v>
      </c>
    </row>
    <row r="200" spans="1:4">
      <c r="A200" s="4" t="s">
        <v>446</v>
      </c>
      <c r="B200" s="5">
        <v>9.5191413925307309</v>
      </c>
      <c r="C200" s="5">
        <v>2.5872866183589902E-3</v>
      </c>
      <c r="D200" s="5">
        <v>2.44797118506274E-2</v>
      </c>
    </row>
    <row r="201" spans="1:4">
      <c r="A201" s="4" t="s">
        <v>447</v>
      </c>
      <c r="B201" s="5">
        <v>9.1483796183840305</v>
      </c>
      <c r="C201" s="5">
        <v>1.09643601279156E-3</v>
      </c>
      <c r="D201" s="5">
        <v>1.5681584834111799E-2</v>
      </c>
    </row>
    <row r="202" spans="1:4">
      <c r="A202" s="4" t="s">
        <v>448</v>
      </c>
      <c r="B202" s="5">
        <v>3.7975656806446798</v>
      </c>
      <c r="C202" s="5">
        <v>2.0451017877528899E-2</v>
      </c>
      <c r="D202" s="5">
        <v>7.0406931133416006E-2</v>
      </c>
    </row>
    <row r="203" spans="1:4">
      <c r="A203" s="4" t="s">
        <v>449</v>
      </c>
      <c r="B203" s="5">
        <v>13.6891733343932</v>
      </c>
      <c r="C203" s="5">
        <v>2.4723508782993598E-4</v>
      </c>
      <c r="D203" s="5">
        <v>7.9288630154540907E-3</v>
      </c>
    </row>
    <row r="204" spans="1:4">
      <c r="A204" s="4" t="s">
        <v>450</v>
      </c>
      <c r="B204" s="5">
        <v>21.356060444360899</v>
      </c>
      <c r="C204" s="5">
        <v>5.5916190403327197E-3</v>
      </c>
      <c r="D204" s="5">
        <v>3.6007442548477202E-2</v>
      </c>
    </row>
    <row r="205" spans="1:4">
      <c r="A205" s="4" t="s">
        <v>451</v>
      </c>
      <c r="B205" s="5">
        <v>5.8846288663561204</v>
      </c>
      <c r="C205" s="5">
        <v>1.5796522123889899E-2</v>
      </c>
      <c r="D205" s="5">
        <v>6.0917716872148898E-2</v>
      </c>
    </row>
    <row r="206" spans="1:4">
      <c r="A206" s="4" t="s">
        <v>452</v>
      </c>
      <c r="B206" s="5">
        <v>36.882885792198003</v>
      </c>
      <c r="C206" s="6">
        <v>8.5356596383478206E-5</v>
      </c>
      <c r="D206" s="5">
        <v>5.4002982436552197E-3</v>
      </c>
    </row>
    <row r="207" spans="1:4">
      <c r="A207" s="4" t="s">
        <v>453</v>
      </c>
      <c r="B207" s="5">
        <v>6.80795918637277</v>
      </c>
      <c r="C207" s="5">
        <v>9.7224417014229094E-3</v>
      </c>
      <c r="D207" s="5">
        <v>4.65315303219851E-2</v>
      </c>
    </row>
    <row r="208" spans="1:4">
      <c r="A208" s="4" t="s">
        <v>454</v>
      </c>
      <c r="B208" s="5">
        <v>3.89168576186677</v>
      </c>
      <c r="C208" s="5">
        <v>2.86483756776886E-2</v>
      </c>
      <c r="D208" s="5">
        <v>8.5736014801841703E-2</v>
      </c>
    </row>
    <row r="209" spans="1:4">
      <c r="A209" s="4" t="s">
        <v>126</v>
      </c>
      <c r="B209" s="5">
        <v>5.3014479976882196</v>
      </c>
      <c r="C209" s="5">
        <v>2.7587125002869001E-2</v>
      </c>
      <c r="D209" s="5">
        <v>8.3576758013617997E-2</v>
      </c>
    </row>
    <row r="210" spans="1:4">
      <c r="A210" s="4" t="s">
        <v>196</v>
      </c>
      <c r="B210" s="5">
        <v>11.0463361463414</v>
      </c>
      <c r="C210" s="5">
        <v>6.2090363490659899E-4</v>
      </c>
      <c r="D210" s="5">
        <v>1.3160880180229101E-2</v>
      </c>
    </row>
    <row r="211" spans="1:4">
      <c r="A211" s="4" t="s">
        <v>455</v>
      </c>
      <c r="B211" s="5">
        <v>11.1697473229249</v>
      </c>
      <c r="C211" s="5">
        <v>9.8544492336513309E-4</v>
      </c>
      <c r="D211" s="5">
        <v>1.4767052779795E-2</v>
      </c>
    </row>
    <row r="212" spans="1:4">
      <c r="A212" s="4" t="s">
        <v>456</v>
      </c>
      <c r="B212" s="5">
        <v>19.527405194850601</v>
      </c>
      <c r="C212" s="5">
        <v>2.6628680068571903E-4</v>
      </c>
      <c r="D212" s="5">
        <v>8.0027133042128995E-3</v>
      </c>
    </row>
    <row r="213" spans="1:4">
      <c r="A213" s="4" t="s">
        <v>457</v>
      </c>
      <c r="B213" s="5">
        <v>6.4081202902767602</v>
      </c>
      <c r="C213" s="5">
        <v>7.366841317384E-3</v>
      </c>
      <c r="D213" s="5">
        <v>4.11873400926469E-2</v>
      </c>
    </row>
    <row r="214" spans="1:4">
      <c r="A214" s="4" t="s">
        <v>458</v>
      </c>
      <c r="B214" s="5">
        <v>9.5188354822034995</v>
      </c>
      <c r="C214" s="5">
        <v>1.0853159194498601E-2</v>
      </c>
      <c r="D214" s="5">
        <v>4.8595794769433001E-2</v>
      </c>
    </row>
    <row r="215" spans="1:4">
      <c r="A215" s="4" t="s">
        <v>459</v>
      </c>
      <c r="B215" s="5">
        <v>5.8925578858551404</v>
      </c>
      <c r="C215" s="5">
        <v>1.5049965114948299E-2</v>
      </c>
      <c r="D215" s="5">
        <v>5.8766530448845798E-2</v>
      </c>
    </row>
    <row r="216" spans="1:4">
      <c r="A216" s="4" t="s">
        <v>460</v>
      </c>
      <c r="B216" s="5">
        <v>18.452968458575999</v>
      </c>
      <c r="C216" s="6">
        <v>6.3853357060033098E-5</v>
      </c>
      <c r="D216" s="5">
        <v>5.4002982436552197E-3</v>
      </c>
    </row>
    <row r="217" spans="1:4">
      <c r="A217" s="4" t="s">
        <v>461</v>
      </c>
      <c r="B217" s="5">
        <v>4.8159430854004199</v>
      </c>
      <c r="C217" s="5">
        <v>3.5440084258683301E-2</v>
      </c>
      <c r="D217" s="5">
        <v>9.8695567023509498E-2</v>
      </c>
    </row>
    <row r="218" spans="1:4">
      <c r="A218" s="4" t="s">
        <v>28</v>
      </c>
      <c r="B218" s="5">
        <v>4.6231410838489797</v>
      </c>
      <c r="C218" s="5">
        <v>1.3049828776945599E-2</v>
      </c>
      <c r="D218" s="5">
        <v>5.3683242125896702E-2</v>
      </c>
    </row>
    <row r="219" spans="1:4">
      <c r="A219" s="4" t="s">
        <v>9</v>
      </c>
      <c r="B219" s="5">
        <v>4.7667729906211296</v>
      </c>
      <c r="C219" s="5">
        <v>9.1685817500818893E-3</v>
      </c>
      <c r="D219" s="5">
        <v>4.51094222104029E-2</v>
      </c>
    </row>
    <row r="220" spans="1:4">
      <c r="A220" s="4" t="s">
        <v>462</v>
      </c>
      <c r="B220" s="5">
        <v>50.653064793260597</v>
      </c>
      <c r="C220" s="5">
        <v>2.3373810652825699E-4</v>
      </c>
      <c r="D220" s="5">
        <v>7.9288630154540907E-3</v>
      </c>
    </row>
    <row r="221" spans="1:4">
      <c r="A221" s="4" t="s">
        <v>463</v>
      </c>
      <c r="B221" s="5">
        <v>8.0281562050584903</v>
      </c>
      <c r="C221" s="5">
        <v>3.9448398202241598E-3</v>
      </c>
      <c r="D221" s="5">
        <v>2.9093350059819601E-2</v>
      </c>
    </row>
    <row r="222" spans="1:4">
      <c r="A222" s="4" t="s">
        <v>464</v>
      </c>
      <c r="B222" s="5">
        <v>9.1779053935462809</v>
      </c>
      <c r="C222" s="5">
        <v>2.6991593514598001E-3</v>
      </c>
      <c r="D222" s="5">
        <v>2.47758656887728E-2</v>
      </c>
    </row>
    <row r="223" spans="1:4">
      <c r="A223" s="4" t="s">
        <v>465</v>
      </c>
      <c r="B223" s="5">
        <v>7.8958842474844904</v>
      </c>
      <c r="C223" s="5">
        <v>1.05611286035346E-2</v>
      </c>
      <c r="D223" s="5">
        <v>4.7792615009871198E-2</v>
      </c>
    </row>
    <row r="224" spans="1:4">
      <c r="A224" s="4" t="s">
        <v>466</v>
      </c>
      <c r="B224" s="5">
        <v>7.2565272917724704</v>
      </c>
      <c r="C224" s="5">
        <v>1.66402631386827E-2</v>
      </c>
      <c r="D224" s="5">
        <v>6.2497689366299403E-2</v>
      </c>
    </row>
    <row r="225" spans="1:4">
      <c r="A225" s="4" t="s">
        <v>467</v>
      </c>
      <c r="B225" s="5">
        <v>3.5137757337648399</v>
      </c>
      <c r="C225" s="5">
        <v>2.73663712625846E-2</v>
      </c>
      <c r="D225" s="5">
        <v>8.3318407556878998E-2</v>
      </c>
    </row>
    <row r="226" spans="1:4">
      <c r="A226" s="4" t="s">
        <v>77</v>
      </c>
      <c r="B226" s="5">
        <v>4.6151847963270596</v>
      </c>
      <c r="C226" s="5">
        <v>1.14693770219005E-2</v>
      </c>
      <c r="D226" s="5">
        <v>5.03833347747773E-2</v>
      </c>
    </row>
    <row r="227" spans="1:4">
      <c r="A227" s="4" t="s">
        <v>198</v>
      </c>
      <c r="B227" s="5">
        <v>6.1183777963468904</v>
      </c>
      <c r="C227" s="5">
        <v>3.9500727316990796E-3</v>
      </c>
      <c r="D227" s="5">
        <v>2.9093350059819601E-2</v>
      </c>
    </row>
  </sheetData>
  <autoFilter ref="A1:D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0"/>
  <sheetViews>
    <sheetView workbookViewId="0">
      <selection activeCell="D7" sqref="D7"/>
    </sheetView>
  </sheetViews>
  <sheetFormatPr baseColWidth="10" defaultColWidth="8.83203125" defaultRowHeight="15" x14ac:dyDescent="0"/>
  <sheetData>
    <row r="1" spans="1:4">
      <c r="A1" s="1" t="s">
        <v>0</v>
      </c>
      <c r="B1" s="7" t="s">
        <v>296</v>
      </c>
      <c r="C1" s="3" t="s">
        <v>259</v>
      </c>
      <c r="D1" s="3" t="s">
        <v>260</v>
      </c>
    </row>
    <row r="2" spans="1:4">
      <c r="A2" s="4" t="s">
        <v>468</v>
      </c>
      <c r="B2">
        <v>-6.5225953416999998</v>
      </c>
      <c r="C2" s="5">
        <v>8.2624645501982504E-3</v>
      </c>
      <c r="D2" s="5">
        <v>4.4186223464103697E-2</v>
      </c>
    </row>
    <row r="3" spans="1:4">
      <c r="A3" s="4" t="s">
        <v>469</v>
      </c>
      <c r="B3">
        <v>-6.0713847623000001</v>
      </c>
      <c r="C3" s="5">
        <v>1.9611039172540399E-2</v>
      </c>
      <c r="D3" s="5">
        <v>6.83330826691919E-2</v>
      </c>
    </row>
    <row r="4" spans="1:4">
      <c r="A4" s="4" t="s">
        <v>470</v>
      </c>
      <c r="B4">
        <v>-10.8267965762</v>
      </c>
      <c r="C4" s="5">
        <v>5.7353838364694303E-3</v>
      </c>
      <c r="D4" s="5">
        <v>3.6007442548477202E-2</v>
      </c>
    </row>
    <row r="5" spans="1:4">
      <c r="A5" s="4" t="s">
        <v>471</v>
      </c>
      <c r="B5">
        <v>-3.7441590187</v>
      </c>
      <c r="C5" s="5">
        <v>2.4454383119675901E-2</v>
      </c>
      <c r="D5" s="5">
        <v>7.7924588697412894E-2</v>
      </c>
    </row>
    <row r="6" spans="1:4">
      <c r="A6" s="4" t="s">
        <v>472</v>
      </c>
      <c r="B6">
        <v>-10.764091472100001</v>
      </c>
      <c r="C6" s="5">
        <v>5.5973669089616198E-3</v>
      </c>
      <c r="D6" s="5">
        <v>3.6007442548477202E-2</v>
      </c>
    </row>
    <row r="7" spans="1:4">
      <c r="A7" s="4" t="s">
        <v>473</v>
      </c>
      <c r="B7">
        <v>-6.3032275905999997</v>
      </c>
      <c r="C7" s="5">
        <v>5.2213044749875401E-3</v>
      </c>
      <c r="D7" s="5">
        <v>3.5556244064260598E-2</v>
      </c>
    </row>
    <row r="8" spans="1:4">
      <c r="A8" s="4" t="s">
        <v>474</v>
      </c>
      <c r="B8">
        <v>-10.3106265526</v>
      </c>
      <c r="C8" s="5">
        <v>8.5227799692055607E-3</v>
      </c>
      <c r="D8" s="5">
        <v>4.4423638128083101E-2</v>
      </c>
    </row>
    <row r="9" spans="1:4">
      <c r="A9" s="4" t="s">
        <v>475</v>
      </c>
      <c r="B9">
        <v>-6.4487163549000002</v>
      </c>
      <c r="C9" s="5">
        <v>3.3017963401886798E-3</v>
      </c>
      <c r="D9" s="5">
        <v>2.7437877357345999E-2</v>
      </c>
    </row>
    <row r="10" spans="1:4">
      <c r="A10" s="4" t="s">
        <v>476</v>
      </c>
      <c r="B10">
        <v>-8.9705702016999993</v>
      </c>
      <c r="C10" s="5">
        <v>2.3671262257458901E-3</v>
      </c>
      <c r="D10" s="5">
        <v>2.36626826605725E-2</v>
      </c>
    </row>
    <row r="11" spans="1:4">
      <c r="A11" s="4" t="s">
        <v>30</v>
      </c>
      <c r="B11">
        <v>-9.0081104074000002</v>
      </c>
      <c r="C11" s="5">
        <v>1.02257815030713E-2</v>
      </c>
      <c r="D11" s="5">
        <v>4.7107532766957498E-2</v>
      </c>
    </row>
    <row r="12" spans="1:4">
      <c r="A12" s="4" t="s">
        <v>477</v>
      </c>
      <c r="B12">
        <v>-3.6702824105</v>
      </c>
      <c r="C12" s="5">
        <v>2.4257783071146601E-2</v>
      </c>
      <c r="D12" s="5">
        <v>7.77007113997666E-2</v>
      </c>
    </row>
    <row r="13" spans="1:4">
      <c r="A13" s="4" t="s">
        <v>478</v>
      </c>
      <c r="B13">
        <v>-12.2175102654</v>
      </c>
      <c r="C13" s="5">
        <v>3.3323902733528501E-3</v>
      </c>
      <c r="D13" s="5">
        <v>2.7437877357345999E-2</v>
      </c>
    </row>
    <row r="14" spans="1:4">
      <c r="A14" s="4" t="s">
        <v>149</v>
      </c>
      <c r="B14">
        <v>-5.5088471605000002</v>
      </c>
      <c r="C14" s="5">
        <v>8.5231499314201101E-3</v>
      </c>
      <c r="D14" s="5">
        <v>4.4423638128083101E-2</v>
      </c>
    </row>
    <row r="15" spans="1:4">
      <c r="A15" s="4" t="s">
        <v>17</v>
      </c>
      <c r="B15">
        <v>-14.8673729942</v>
      </c>
      <c r="C15" s="5">
        <v>1.75095111206382E-4</v>
      </c>
      <c r="D15" s="5">
        <v>6.9473221543177198E-3</v>
      </c>
    </row>
    <row r="16" spans="1:4">
      <c r="A16" s="4" t="s">
        <v>60</v>
      </c>
      <c r="B16">
        <v>-4.9713420800000003</v>
      </c>
      <c r="C16" s="5">
        <v>3.12757786428614E-2</v>
      </c>
      <c r="D16" s="5">
        <v>9.1543573025042194E-2</v>
      </c>
    </row>
    <row r="17" spans="1:4">
      <c r="A17" s="4" t="s">
        <v>479</v>
      </c>
      <c r="B17">
        <v>-7.8472182740000003</v>
      </c>
      <c r="C17" s="5">
        <v>1.24712876993012E-2</v>
      </c>
      <c r="D17" s="5">
        <v>5.2804819065172301E-2</v>
      </c>
    </row>
    <row r="18" spans="1:4">
      <c r="A18" s="4" t="s">
        <v>480</v>
      </c>
      <c r="B18">
        <v>-9.5682048648000002</v>
      </c>
      <c r="C18" s="5">
        <v>3.2598462500933599E-3</v>
      </c>
      <c r="D18" s="5">
        <v>2.7437877357345999E-2</v>
      </c>
    </row>
    <row r="19" spans="1:4">
      <c r="A19" s="4" t="s">
        <v>481</v>
      </c>
      <c r="B19">
        <v>-13.7795725999</v>
      </c>
      <c r="C19" s="5">
        <v>3.8545877987466098E-4</v>
      </c>
      <c r="D19" s="5">
        <v>1.03233834416438E-2</v>
      </c>
    </row>
    <row r="20" spans="1:4">
      <c r="A20" s="4" t="s">
        <v>482</v>
      </c>
      <c r="B20">
        <v>-5.8408777707999997</v>
      </c>
      <c r="C20" s="5">
        <v>1.0186480615929701E-2</v>
      </c>
      <c r="D20" s="5">
        <v>4.7102899088697497E-2</v>
      </c>
    </row>
    <row r="21" spans="1:4">
      <c r="A21" s="4" t="s">
        <v>483</v>
      </c>
      <c r="B21">
        <v>-12.382462717299999</v>
      </c>
      <c r="C21" s="5">
        <v>2.0162077067528701E-3</v>
      </c>
      <c r="D21" s="5">
        <v>2.2439634468901001E-2</v>
      </c>
    </row>
    <row r="22" spans="1:4">
      <c r="A22" s="4" t="s">
        <v>484</v>
      </c>
      <c r="B22">
        <v>-8.3621093633000001</v>
      </c>
      <c r="C22" s="5">
        <v>8.8557989678127603E-3</v>
      </c>
      <c r="D22" s="5">
        <v>4.4674581805033801E-2</v>
      </c>
    </row>
    <row r="23" spans="1:4">
      <c r="A23" s="4" t="s">
        <v>485</v>
      </c>
      <c r="B23">
        <v>-6.8543842459000004</v>
      </c>
      <c r="C23" s="5">
        <v>7.0759452735409496E-3</v>
      </c>
      <c r="D23" s="5">
        <v>3.99239114057586E-2</v>
      </c>
    </row>
    <row r="24" spans="1:4">
      <c r="A24" s="4" t="s">
        <v>486</v>
      </c>
      <c r="B24">
        <v>-15.945233399299999</v>
      </c>
      <c r="C24" s="5">
        <v>2.1481797600437398E-3</v>
      </c>
      <c r="D24" s="5">
        <v>2.2439634468901001E-2</v>
      </c>
    </row>
    <row r="25" spans="1:4">
      <c r="A25" s="4" t="s">
        <v>487</v>
      </c>
      <c r="B25">
        <v>-7.0981488884999999</v>
      </c>
      <c r="C25" s="5">
        <v>1.5376946986021E-2</v>
      </c>
      <c r="D25" s="5">
        <v>5.9853306306347401E-2</v>
      </c>
    </row>
    <row r="26" spans="1:4">
      <c r="A26" s="4" t="s">
        <v>488</v>
      </c>
      <c r="B26">
        <v>-5.6841080323000002</v>
      </c>
      <c r="C26" s="5">
        <v>6.3017952596195904E-3</v>
      </c>
      <c r="D26" s="5">
        <v>3.6910515092057603E-2</v>
      </c>
    </row>
    <row r="27" spans="1:4">
      <c r="A27" s="4" t="s">
        <v>489</v>
      </c>
      <c r="B27">
        <v>-4.0399405281999998</v>
      </c>
      <c r="C27" s="5">
        <v>1.9557311853927999E-2</v>
      </c>
      <c r="D27" s="5">
        <v>6.83330826691919E-2</v>
      </c>
    </row>
    <row r="28" spans="1:4">
      <c r="A28" s="4" t="s">
        <v>490</v>
      </c>
      <c r="B28">
        <v>-6.4165943099999998</v>
      </c>
      <c r="C28" s="5">
        <v>3.6644636398653202E-3</v>
      </c>
      <c r="D28" s="5">
        <v>2.80020776071838E-2</v>
      </c>
    </row>
    <row r="29" spans="1:4">
      <c r="A29" s="4" t="s">
        <v>491</v>
      </c>
      <c r="B29">
        <v>-13.735258294199999</v>
      </c>
      <c r="C29" s="5">
        <v>3.8568967801483698E-3</v>
      </c>
      <c r="D29" s="5">
        <v>2.8751412361106E-2</v>
      </c>
    </row>
    <row r="30" spans="1:4">
      <c r="A30" s="4" t="s">
        <v>492</v>
      </c>
      <c r="B30">
        <v>-5.1781368845999998</v>
      </c>
      <c r="C30" s="5">
        <v>3.0554708412525101E-2</v>
      </c>
      <c r="D30" s="5">
        <v>9.0125398914642399E-2</v>
      </c>
    </row>
    <row r="31" spans="1:4">
      <c r="A31" s="4" t="s">
        <v>128</v>
      </c>
      <c r="B31">
        <v>-6.2362565934000003</v>
      </c>
      <c r="C31" s="5">
        <v>1.01426181471295E-2</v>
      </c>
      <c r="D31" s="5">
        <v>4.7102899088697497E-2</v>
      </c>
    </row>
    <row r="32" spans="1:4">
      <c r="A32" s="4" t="s">
        <v>131</v>
      </c>
      <c r="B32">
        <v>-8.9393627443000003</v>
      </c>
      <c r="C32" s="5">
        <v>1.0136481247574099E-2</v>
      </c>
      <c r="D32" s="5">
        <v>4.7102899088697497E-2</v>
      </c>
    </row>
    <row r="33" spans="1:4">
      <c r="A33" s="4" t="s">
        <v>186</v>
      </c>
      <c r="B33">
        <v>-6.8347217970000003</v>
      </c>
      <c r="C33" s="5">
        <v>1.3658314992949901E-2</v>
      </c>
      <c r="D33" s="5">
        <v>5.49010700697007E-2</v>
      </c>
    </row>
    <row r="34" spans="1:4">
      <c r="A34" s="4" t="s">
        <v>193</v>
      </c>
      <c r="B34">
        <v>-5.8109351505999998</v>
      </c>
      <c r="C34" s="5">
        <v>2.3351493789712002E-2</v>
      </c>
      <c r="D34" s="5">
        <v>7.5985019474459597E-2</v>
      </c>
    </row>
    <row r="35" spans="1:4">
      <c r="A35" s="4" t="s">
        <v>158</v>
      </c>
      <c r="B35">
        <v>-6.9598071325999999</v>
      </c>
      <c r="C35" s="5">
        <v>1.63641126666738E-2</v>
      </c>
      <c r="D35" s="5">
        <v>6.2399429128940698E-2</v>
      </c>
    </row>
    <row r="36" spans="1:4">
      <c r="A36" s="4" t="s">
        <v>210</v>
      </c>
      <c r="B36">
        <v>-6.1799235218000002</v>
      </c>
      <c r="C36" s="5">
        <v>5.8852322696072001E-3</v>
      </c>
      <c r="D36" s="5">
        <v>3.60141079184918E-2</v>
      </c>
    </row>
    <row r="37" spans="1:4">
      <c r="A37" s="4" t="s">
        <v>183</v>
      </c>
      <c r="B37">
        <v>-5.1278412021999999</v>
      </c>
      <c r="C37" s="5">
        <v>2.2981764786532698E-2</v>
      </c>
      <c r="D37" s="5">
        <v>7.5179709275093695E-2</v>
      </c>
    </row>
    <row r="38" spans="1:4">
      <c r="A38" s="4" t="s">
        <v>231</v>
      </c>
      <c r="B38">
        <v>-4.5559693782000004</v>
      </c>
      <c r="C38" s="5">
        <v>1.1873350989283099E-2</v>
      </c>
      <c r="D38" s="5">
        <v>5.1550165290919402E-2</v>
      </c>
    </row>
    <row r="39" spans="1:4">
      <c r="A39" s="4" t="s">
        <v>493</v>
      </c>
      <c r="B39">
        <v>-18.122536715300001</v>
      </c>
      <c r="C39" s="6">
        <v>8.1405537741979699E-5</v>
      </c>
      <c r="D39" s="5">
        <v>5.4002982436552197E-3</v>
      </c>
    </row>
    <row r="40" spans="1:4">
      <c r="A40" s="4" t="s">
        <v>494</v>
      </c>
      <c r="B40">
        <v>-7.7942588214999997</v>
      </c>
      <c r="C40" s="5">
        <v>2.39856662547939E-2</v>
      </c>
      <c r="D40" s="5">
        <v>7.7434040665082596E-2</v>
      </c>
    </row>
    <row r="41" spans="1:4">
      <c r="A41" s="4" t="s">
        <v>97</v>
      </c>
      <c r="B41">
        <v>-24.828449737500002</v>
      </c>
      <c r="C41" s="6">
        <v>6.8413726448372496E-5</v>
      </c>
      <c r="D41" s="5">
        <v>5.4002982436552197E-3</v>
      </c>
    </row>
    <row r="42" spans="1:4">
      <c r="A42" s="4" t="s">
        <v>495</v>
      </c>
      <c r="B42">
        <v>-3.6364400132000001</v>
      </c>
      <c r="C42" s="5">
        <v>2.3870053803993201E-2</v>
      </c>
      <c r="D42" s="5">
        <v>7.7285322494940994E-2</v>
      </c>
    </row>
    <row r="43" spans="1:4">
      <c r="A43" s="4" t="s">
        <v>496</v>
      </c>
      <c r="B43">
        <v>-14.299097254099999</v>
      </c>
      <c r="C43" s="5">
        <v>3.0160788824067399E-2</v>
      </c>
      <c r="D43" s="5">
        <v>8.9335832354979494E-2</v>
      </c>
    </row>
    <row r="44" spans="1:4">
      <c r="A44" s="4" t="s">
        <v>497</v>
      </c>
      <c r="B44">
        <v>-9.9814778025000006</v>
      </c>
      <c r="C44" s="5">
        <v>8.6868799311218096E-3</v>
      </c>
      <c r="D44" s="5">
        <v>4.4520259646999301E-2</v>
      </c>
    </row>
    <row r="45" spans="1:4">
      <c r="A45" s="4" t="s">
        <v>162</v>
      </c>
      <c r="B45">
        <v>-12.812317133500001</v>
      </c>
      <c r="C45" s="5">
        <v>2.1427930429843801E-4</v>
      </c>
      <c r="D45" s="5">
        <v>7.7392125781237499E-3</v>
      </c>
    </row>
    <row r="46" spans="1:4">
      <c r="A46" s="4" t="s">
        <v>498</v>
      </c>
      <c r="B46">
        <v>-15.7303067847</v>
      </c>
      <c r="C46" s="5">
        <v>8.0960778409787696E-4</v>
      </c>
      <c r="D46" s="5">
        <v>1.4180627974768699E-2</v>
      </c>
    </row>
    <row r="47" spans="1:4">
      <c r="A47" s="4" t="s">
        <v>499</v>
      </c>
      <c r="B47">
        <v>-5.6272048748000003</v>
      </c>
      <c r="C47" s="5">
        <v>1.8672107493303801E-2</v>
      </c>
      <c r="D47" s="5">
        <v>6.6679769563575103E-2</v>
      </c>
    </row>
    <row r="48" spans="1:4">
      <c r="A48" s="4" t="s">
        <v>500</v>
      </c>
      <c r="B48">
        <v>-6.0073427329999998</v>
      </c>
      <c r="C48" s="5">
        <v>1.08649134647106E-2</v>
      </c>
      <c r="D48" s="5">
        <v>4.8595794769433001E-2</v>
      </c>
    </row>
    <row r="49" spans="1:4">
      <c r="A49" s="4" t="s">
        <v>501</v>
      </c>
      <c r="B49">
        <v>-32.2135425703</v>
      </c>
      <c r="C49" s="5">
        <v>1.3602706618734601E-4</v>
      </c>
      <c r="D49" s="5">
        <v>6.9473221543177198E-3</v>
      </c>
    </row>
    <row r="50" spans="1:4">
      <c r="A50" s="4" t="s">
        <v>502</v>
      </c>
      <c r="B50">
        <v>-4.1298392389999998</v>
      </c>
      <c r="C50" s="5">
        <v>1.6436922794940498E-2</v>
      </c>
      <c r="D50" s="5">
        <v>6.2399429128940698E-2</v>
      </c>
    </row>
    <row r="51" spans="1:4">
      <c r="A51" s="4" t="s">
        <v>503</v>
      </c>
      <c r="B51">
        <v>-4.6349016428000001</v>
      </c>
      <c r="C51" s="5">
        <v>1.3731086374943399E-2</v>
      </c>
      <c r="D51" s="5">
        <v>5.5013798831206301E-2</v>
      </c>
    </row>
    <row r="52" spans="1:4">
      <c r="A52" s="4" t="s">
        <v>504</v>
      </c>
      <c r="B52">
        <v>-8.4664619079999994</v>
      </c>
      <c r="C52" s="5">
        <v>8.9083535538216699E-3</v>
      </c>
      <c r="D52" s="5">
        <v>4.4723570902859798E-2</v>
      </c>
    </row>
    <row r="53" spans="1:4">
      <c r="A53" s="4" t="s">
        <v>505</v>
      </c>
      <c r="B53">
        <v>-7.6929256796000001</v>
      </c>
      <c r="C53" s="5">
        <v>1.26404296612224E-2</v>
      </c>
      <c r="D53" s="5">
        <v>5.2804819065172301E-2</v>
      </c>
    </row>
    <row r="54" spans="1:4">
      <c r="A54" s="4" t="s">
        <v>506</v>
      </c>
      <c r="B54">
        <v>-6.4585306031999998</v>
      </c>
      <c r="C54" s="5">
        <v>8.37510724193858E-3</v>
      </c>
      <c r="D54" s="5">
        <v>4.4423638128083101E-2</v>
      </c>
    </row>
    <row r="55" spans="1:4">
      <c r="A55" s="4" t="s">
        <v>507</v>
      </c>
      <c r="B55">
        <v>-8.3611707532999997</v>
      </c>
      <c r="C55" s="5">
        <v>6.23166403206756E-3</v>
      </c>
      <c r="D55" s="5">
        <v>3.6910515092057603E-2</v>
      </c>
    </row>
    <row r="56" spans="1:4">
      <c r="A56" s="4" t="s">
        <v>508</v>
      </c>
      <c r="B56">
        <v>-9.8087531862000006</v>
      </c>
      <c r="C56" s="5">
        <v>2.4197309264067999E-3</v>
      </c>
      <c r="D56" s="5">
        <v>2.36626826605725E-2</v>
      </c>
    </row>
    <row r="57" spans="1:4">
      <c r="A57" s="4" t="s">
        <v>509</v>
      </c>
      <c r="B57">
        <v>-14.0519675907</v>
      </c>
      <c r="C57" s="5">
        <v>1.14410429756469E-2</v>
      </c>
      <c r="D57" s="5">
        <v>5.03833347747773E-2</v>
      </c>
    </row>
    <row r="58" spans="1:4">
      <c r="A58" s="4" t="s">
        <v>510</v>
      </c>
      <c r="B58">
        <v>-13.869415787599999</v>
      </c>
      <c r="C58" s="5">
        <v>2.8172388689144201E-3</v>
      </c>
      <c r="D58" s="5">
        <v>2.5341364828928001E-2</v>
      </c>
    </row>
    <row r="59" spans="1:4">
      <c r="A59" s="4" t="s">
        <v>511</v>
      </c>
      <c r="B59">
        <v>-5.2534790387000001</v>
      </c>
      <c r="C59" s="5">
        <v>7.2887630308520503E-3</v>
      </c>
      <c r="D59" s="5">
        <v>4.0936888255470399E-2</v>
      </c>
    </row>
    <row r="60" spans="1:4">
      <c r="A60" s="4" t="s">
        <v>512</v>
      </c>
      <c r="B60">
        <v>-10.238368684699999</v>
      </c>
      <c r="C60" s="5">
        <v>5.1308350672209398E-4</v>
      </c>
      <c r="D60" s="5">
        <v>1.16869020975588E-2</v>
      </c>
    </row>
    <row r="61" spans="1:4">
      <c r="A61" s="4" t="s">
        <v>513</v>
      </c>
      <c r="B61">
        <v>-3.9640158526999998</v>
      </c>
      <c r="C61" s="5">
        <v>1.7026454567112399E-2</v>
      </c>
      <c r="D61" s="5">
        <v>6.3079937101049102E-2</v>
      </c>
    </row>
    <row r="62" spans="1:4">
      <c r="A62" s="4" t="s">
        <v>514</v>
      </c>
      <c r="B62">
        <v>-6.7962417415000003</v>
      </c>
      <c r="C62" s="5">
        <v>3.0417812532096901E-3</v>
      </c>
      <c r="D62" s="5">
        <v>2.6640636693148301E-2</v>
      </c>
    </row>
    <row r="63" spans="1:4">
      <c r="A63" s="4" t="s">
        <v>515</v>
      </c>
      <c r="B63">
        <v>-5.2558938850999999</v>
      </c>
      <c r="C63" s="5">
        <v>1.3162631292024799E-2</v>
      </c>
      <c r="D63" s="5">
        <v>5.3923317872153299E-2</v>
      </c>
    </row>
    <row r="64" spans="1:4">
      <c r="A64" s="4" t="s">
        <v>516</v>
      </c>
      <c r="B64">
        <v>-4.4807587869000001</v>
      </c>
      <c r="C64" s="5">
        <v>2.8767213664967799E-2</v>
      </c>
      <c r="D64" s="5">
        <v>8.5882700990073904E-2</v>
      </c>
    </row>
    <row r="65" spans="1:4">
      <c r="A65" s="4" t="s">
        <v>206</v>
      </c>
      <c r="B65">
        <v>-6.9949614586999997</v>
      </c>
      <c r="C65" s="5">
        <v>2.23112018373821E-3</v>
      </c>
      <c r="D65" s="5">
        <v>2.2868981883316701E-2</v>
      </c>
    </row>
    <row r="66" spans="1:4">
      <c r="A66" s="4" t="s">
        <v>517</v>
      </c>
      <c r="B66">
        <v>-5.8062056714999999</v>
      </c>
      <c r="C66" s="5">
        <v>5.3174109631237299E-3</v>
      </c>
      <c r="D66" s="5">
        <v>3.5819115553368301E-2</v>
      </c>
    </row>
    <row r="67" spans="1:4">
      <c r="A67" s="4" t="s">
        <v>130</v>
      </c>
      <c r="B67">
        <v>-25.507518073300002</v>
      </c>
      <c r="C67" s="5">
        <v>5.3682428409295498E-4</v>
      </c>
      <c r="D67" s="5">
        <v>1.2005343080624301E-2</v>
      </c>
    </row>
    <row r="68" spans="1:4">
      <c r="A68" s="4" t="s">
        <v>518</v>
      </c>
      <c r="B68">
        <v>-13.3137427609</v>
      </c>
      <c r="C68" s="5">
        <v>1.9569421030972401E-3</v>
      </c>
      <c r="D68" s="5">
        <v>2.2439634468901001E-2</v>
      </c>
    </row>
    <row r="69" spans="1:4">
      <c r="A69" s="4" t="s">
        <v>519</v>
      </c>
      <c r="B69">
        <v>-5.4848526451000001</v>
      </c>
      <c r="C69" s="5">
        <v>9.44308400213195E-3</v>
      </c>
      <c r="D69" s="5">
        <v>4.6091243343739298E-2</v>
      </c>
    </row>
    <row r="70" spans="1:4">
      <c r="A70" s="4" t="s">
        <v>520</v>
      </c>
      <c r="B70">
        <v>-4.3774136463</v>
      </c>
      <c r="C70" s="5">
        <v>1.2717202338271E-2</v>
      </c>
      <c r="D70" s="5">
        <v>5.2804819065172301E-2</v>
      </c>
    </row>
    <row r="71" spans="1:4">
      <c r="A71" s="4" t="s">
        <v>521</v>
      </c>
      <c r="B71">
        <v>-12.530553808900001</v>
      </c>
      <c r="C71" s="5">
        <v>1.9817367820169698E-3</v>
      </c>
      <c r="D71" s="5">
        <v>2.2439634468901001E-2</v>
      </c>
    </row>
    <row r="72" spans="1:4">
      <c r="A72" s="4" t="s">
        <v>84</v>
      </c>
      <c r="B72">
        <v>-5.1866822935999997</v>
      </c>
      <c r="C72" s="5">
        <v>3.0214395333066201E-2</v>
      </c>
      <c r="D72" s="5">
        <v>8.9335832354979494E-2</v>
      </c>
    </row>
    <row r="73" spans="1:4">
      <c r="A73" s="4" t="s">
        <v>522</v>
      </c>
      <c r="B73">
        <v>-6.3521477231999999</v>
      </c>
      <c r="C73" s="5">
        <v>3.6076362829587602E-3</v>
      </c>
      <c r="D73" s="5">
        <v>2.80020776071838E-2</v>
      </c>
    </row>
    <row r="74" spans="1:4">
      <c r="A74" s="4" t="s">
        <v>523</v>
      </c>
      <c r="B74">
        <v>-8.1867565244999998</v>
      </c>
      <c r="C74" s="5">
        <v>3.5119967741742402E-3</v>
      </c>
      <c r="D74" s="5">
        <v>2.80020776071838E-2</v>
      </c>
    </row>
    <row r="75" spans="1:4">
      <c r="A75" s="4" t="s">
        <v>524</v>
      </c>
      <c r="B75">
        <v>-17.087467639700002</v>
      </c>
      <c r="C75" s="6">
        <v>6.8944424926194501E-5</v>
      </c>
      <c r="D75" s="5">
        <v>5.4002982436552197E-3</v>
      </c>
    </row>
    <row r="76" spans="1:4">
      <c r="A76" s="4" t="s">
        <v>525</v>
      </c>
      <c r="B76">
        <v>-12.201588361200001</v>
      </c>
      <c r="C76" s="5">
        <v>2.1051505750173602E-3</v>
      </c>
      <c r="D76" s="5">
        <v>2.2439634468901001E-2</v>
      </c>
    </row>
    <row r="77" spans="1:4">
      <c r="A77" s="4" t="s">
        <v>526</v>
      </c>
      <c r="B77">
        <v>-5.6541894998000002</v>
      </c>
      <c r="C77" s="5">
        <v>1.0907739572528099E-2</v>
      </c>
      <c r="D77" s="5">
        <v>4.8610578529744999E-2</v>
      </c>
    </row>
    <row r="78" spans="1:4">
      <c r="A78" s="4" t="s">
        <v>527</v>
      </c>
      <c r="B78">
        <v>-13.676211671700001</v>
      </c>
      <c r="C78" s="5">
        <v>2.4652616859924901E-2</v>
      </c>
      <c r="D78" s="5">
        <v>7.8151336952854603E-2</v>
      </c>
    </row>
    <row r="79" spans="1:4">
      <c r="A79" s="4" t="s">
        <v>528</v>
      </c>
      <c r="B79">
        <v>-20.508506858200001</v>
      </c>
      <c r="C79" s="5">
        <v>2.5140297366073902E-4</v>
      </c>
      <c r="D79" s="5">
        <v>7.9288630154540907E-3</v>
      </c>
    </row>
    <row r="80" spans="1:4">
      <c r="A80" s="4" t="s">
        <v>529</v>
      </c>
      <c r="B80">
        <v>-9.6399984381999992</v>
      </c>
      <c r="C80" s="5">
        <v>8.6644259373149096E-3</v>
      </c>
      <c r="D80" s="5">
        <v>4.4520259646999301E-2</v>
      </c>
    </row>
    <row r="81" spans="1:4">
      <c r="A81" s="4" t="s">
        <v>530</v>
      </c>
      <c r="B81">
        <v>-3.5150084265000001</v>
      </c>
      <c r="C81" s="5">
        <v>2.62250368021608E-2</v>
      </c>
      <c r="D81" s="5">
        <v>8.1047224288084696E-2</v>
      </c>
    </row>
    <row r="82" spans="1:4">
      <c r="A82" s="4" t="s">
        <v>531</v>
      </c>
      <c r="B82">
        <v>-6.1506422715999998</v>
      </c>
      <c r="C82" s="5">
        <v>1.26851925099779E-2</v>
      </c>
      <c r="D82" s="5">
        <v>5.2804819065172301E-2</v>
      </c>
    </row>
    <row r="83" spans="1:4">
      <c r="A83" s="4" t="s">
        <v>532</v>
      </c>
      <c r="B83">
        <v>-7.6780052516000001</v>
      </c>
      <c r="C83" s="5">
        <v>6.2894035454294896E-3</v>
      </c>
      <c r="D83" s="5">
        <v>3.6910515092057603E-2</v>
      </c>
    </row>
    <row r="84" spans="1:4">
      <c r="A84" s="4" t="s">
        <v>533</v>
      </c>
      <c r="B84">
        <v>-5.5680627059000001</v>
      </c>
      <c r="C84" s="5">
        <v>5.4631072113266203E-3</v>
      </c>
      <c r="D84" s="5">
        <v>3.6007442548477202E-2</v>
      </c>
    </row>
    <row r="85" spans="1:4">
      <c r="A85" s="4" t="s">
        <v>37</v>
      </c>
      <c r="B85">
        <v>-7.8811697473000004</v>
      </c>
      <c r="C85" s="5">
        <v>5.1533849420740199E-3</v>
      </c>
      <c r="D85" s="5">
        <v>3.5556244064260598E-2</v>
      </c>
    </row>
    <row r="86" spans="1:4">
      <c r="A86" s="4" t="s">
        <v>534</v>
      </c>
      <c r="B86">
        <v>-3.4301397113999998</v>
      </c>
      <c r="C86" s="5">
        <v>3.2797745418850298E-2</v>
      </c>
      <c r="D86" s="5">
        <v>9.3382469595337705E-2</v>
      </c>
    </row>
    <row r="87" spans="1:4">
      <c r="A87" s="4" t="s">
        <v>535</v>
      </c>
      <c r="B87">
        <v>-14.727910805800001</v>
      </c>
      <c r="C87" s="5">
        <v>2.1709890258530301E-3</v>
      </c>
      <c r="D87" s="5">
        <v>2.2439634468901001E-2</v>
      </c>
    </row>
    <row r="88" spans="1:4">
      <c r="A88" s="4" t="s">
        <v>536</v>
      </c>
      <c r="B88">
        <v>-4.1699572961999998</v>
      </c>
      <c r="C88" s="5">
        <v>1.8614594767444401E-2</v>
      </c>
      <c r="D88" s="5">
        <v>6.6679769563575103E-2</v>
      </c>
    </row>
    <row r="89" spans="1:4">
      <c r="A89" s="4" t="s">
        <v>537</v>
      </c>
      <c r="B89">
        <v>-17.0170844859</v>
      </c>
      <c r="C89" s="5">
        <v>2.1210969200592101E-3</v>
      </c>
      <c r="D89" s="5">
        <v>2.2439634468901001E-2</v>
      </c>
    </row>
    <row r="90" spans="1:4">
      <c r="A90" s="4" t="s">
        <v>538</v>
      </c>
      <c r="B90">
        <v>-5.2694821159999998</v>
      </c>
      <c r="C90" s="5">
        <v>6.27046126973333E-3</v>
      </c>
      <c r="D90" s="5">
        <v>3.6910515092057603E-2</v>
      </c>
    </row>
    <row r="91" spans="1:4">
      <c r="A91" s="4" t="s">
        <v>539</v>
      </c>
      <c r="B91">
        <v>-7.0922195172000002</v>
      </c>
      <c r="C91" s="5">
        <v>2.58691384095357E-2</v>
      </c>
      <c r="D91" s="5">
        <v>8.0775470604501604E-2</v>
      </c>
    </row>
    <row r="92" spans="1:4">
      <c r="A92" s="4" t="s">
        <v>540</v>
      </c>
      <c r="B92">
        <v>-6.4915518315999998</v>
      </c>
      <c r="C92" s="5">
        <v>7.6690967087929803E-3</v>
      </c>
      <c r="D92" s="5">
        <v>4.2111557820604301E-2</v>
      </c>
    </row>
    <row r="93" spans="1:4">
      <c r="A93" s="4" t="s">
        <v>541</v>
      </c>
      <c r="B93">
        <v>-13.0867475112</v>
      </c>
      <c r="C93" s="5">
        <v>2.0096657448959499E-4</v>
      </c>
      <c r="D93" s="5">
        <v>7.7246527069437902E-3</v>
      </c>
    </row>
    <row r="94" spans="1:4">
      <c r="A94" s="4" t="s">
        <v>542</v>
      </c>
      <c r="B94">
        <v>-4.1795202423999998</v>
      </c>
      <c r="C94" s="5">
        <v>2.8329160278618301E-2</v>
      </c>
      <c r="D94" s="5">
        <v>8.5195274187531894E-2</v>
      </c>
    </row>
    <row r="95" spans="1:4">
      <c r="A95" s="4" t="s">
        <v>543</v>
      </c>
      <c r="B95">
        <v>-25.391264747000001</v>
      </c>
      <c r="C95" s="5">
        <v>3.8607775472814302E-4</v>
      </c>
      <c r="D95" s="5">
        <v>1.03233834416438E-2</v>
      </c>
    </row>
    <row r="96" spans="1:4">
      <c r="A96" s="4" t="s">
        <v>544</v>
      </c>
      <c r="B96">
        <v>-7.0821878690000002</v>
      </c>
      <c r="C96" s="5">
        <v>4.4700088310101497E-3</v>
      </c>
      <c r="D96" s="5">
        <v>3.1780987642442103E-2</v>
      </c>
    </row>
    <row r="97" spans="1:4">
      <c r="A97" s="4" t="s">
        <v>545</v>
      </c>
      <c r="B97">
        <v>-4.9643955922999998</v>
      </c>
      <c r="C97" s="5">
        <v>9.5594053389741595E-3</v>
      </c>
      <c r="D97" s="5">
        <v>4.6191771754983402E-2</v>
      </c>
    </row>
    <row r="98" spans="1:4">
      <c r="A98" s="4" t="s">
        <v>546</v>
      </c>
      <c r="B98">
        <v>-5.3972549183999998</v>
      </c>
      <c r="C98" s="5">
        <v>5.8112298033789096E-3</v>
      </c>
      <c r="D98" s="5">
        <v>3.6007442548477202E-2</v>
      </c>
    </row>
    <row r="99" spans="1:4">
      <c r="A99" s="4" t="s">
        <v>547</v>
      </c>
      <c r="B99">
        <v>-12.4716849497</v>
      </c>
      <c r="C99" s="5">
        <v>1.4566623492547801E-3</v>
      </c>
      <c r="D99" s="5">
        <v>1.8859944100877601E-2</v>
      </c>
    </row>
    <row r="100" spans="1:4">
      <c r="A100" s="4" t="s">
        <v>179</v>
      </c>
      <c r="B100">
        <v>-4.3980501811000003</v>
      </c>
      <c r="C100" s="5">
        <v>1.4003534126314301E-2</v>
      </c>
      <c r="D100" s="5">
        <v>5.5742223221251198E-2</v>
      </c>
    </row>
    <row r="101" spans="1:4">
      <c r="A101" s="4" t="s">
        <v>548</v>
      </c>
      <c r="B101">
        <v>-4.9354281514</v>
      </c>
      <c r="C101" s="5">
        <v>3.2330070581779502E-2</v>
      </c>
      <c r="D101" s="5">
        <v>9.2606465597507903E-2</v>
      </c>
    </row>
    <row r="102" spans="1:4">
      <c r="A102" s="4" t="s">
        <v>549</v>
      </c>
      <c r="B102">
        <v>-5.2075423717999998</v>
      </c>
      <c r="C102" s="5">
        <v>1.42932538584275E-2</v>
      </c>
      <c r="D102" s="5">
        <v>5.6711942728599501E-2</v>
      </c>
    </row>
    <row r="103" spans="1:4">
      <c r="A103" s="4" t="s">
        <v>49</v>
      </c>
      <c r="B103">
        <v>-12.7808744848</v>
      </c>
      <c r="C103" s="5">
        <v>5.0160853618123099E-4</v>
      </c>
      <c r="D103" s="5">
        <v>1.16869020975588E-2</v>
      </c>
    </row>
    <row r="104" spans="1:4">
      <c r="A104" s="4" t="s">
        <v>51</v>
      </c>
      <c r="B104">
        <v>-19.923404676200001</v>
      </c>
      <c r="C104" s="5">
        <v>9.3900691544274205E-4</v>
      </c>
      <c r="D104" s="5">
        <v>1.45321374876734E-2</v>
      </c>
    </row>
    <row r="105" spans="1:4">
      <c r="A105" s="4" t="s">
        <v>550</v>
      </c>
      <c r="B105">
        <v>-3.1551988481</v>
      </c>
      <c r="C105" s="5">
        <v>3.4370726084133003E-2</v>
      </c>
      <c r="D105" s="5">
        <v>9.7052554148171197E-2</v>
      </c>
    </row>
    <row r="106" spans="1:4">
      <c r="A106" s="4" t="s">
        <v>551</v>
      </c>
      <c r="B106">
        <v>-10.322651930399999</v>
      </c>
      <c r="C106" s="5">
        <v>8.6764067095138704E-4</v>
      </c>
      <c r="D106" s="5">
        <v>1.42387506709121E-2</v>
      </c>
    </row>
    <row r="107" spans="1:4">
      <c r="A107" s="4" t="s">
        <v>552</v>
      </c>
      <c r="B107">
        <v>-3.3161810333999999</v>
      </c>
      <c r="C107" s="5">
        <v>2.9556077333864599E-2</v>
      </c>
      <c r="D107" s="5">
        <v>8.8024152834512107E-2</v>
      </c>
    </row>
    <row r="108" spans="1:4">
      <c r="A108" s="4" t="s">
        <v>553</v>
      </c>
      <c r="B108">
        <v>-7.2074897124000001</v>
      </c>
      <c r="C108" s="5">
        <v>2.6609372455277101E-3</v>
      </c>
      <c r="D108" s="5">
        <v>2.4715347277936901E-2</v>
      </c>
    </row>
    <row r="109" spans="1:4">
      <c r="A109" s="4" t="s">
        <v>554</v>
      </c>
      <c r="B109">
        <v>-3.9075339422000002</v>
      </c>
      <c r="C109" s="5">
        <v>1.8295940452030299E-2</v>
      </c>
      <c r="D109" s="5">
        <v>6.6579901644962206E-2</v>
      </c>
    </row>
    <row r="110" spans="1:4">
      <c r="A110" s="4" t="s">
        <v>555</v>
      </c>
      <c r="B110">
        <v>-4.3707679224999998</v>
      </c>
      <c r="C110" s="5">
        <v>2.2799918303498101E-2</v>
      </c>
      <c r="D110" s="5">
        <v>7.5179709275093695E-2</v>
      </c>
    </row>
    <row r="111" spans="1:4">
      <c r="A111" s="4" t="s">
        <v>556</v>
      </c>
      <c r="B111">
        <v>-3.7850286132000002</v>
      </c>
      <c r="C111" s="5">
        <v>3.1494762475139097E-2</v>
      </c>
      <c r="D111" s="5">
        <v>9.1580514998631402E-2</v>
      </c>
    </row>
    <row r="112" spans="1:4">
      <c r="A112" s="4" t="s">
        <v>107</v>
      </c>
      <c r="B112">
        <v>-7.9422771494999997</v>
      </c>
      <c r="C112" s="5">
        <v>6.4320198818531597E-3</v>
      </c>
      <c r="D112" s="5">
        <v>3.7250263026808901E-2</v>
      </c>
    </row>
    <row r="113" spans="1:4">
      <c r="A113" s="4" t="s">
        <v>180</v>
      </c>
      <c r="B113">
        <v>-7.1817844632999996</v>
      </c>
      <c r="C113" s="5">
        <v>1.25612847784455E-2</v>
      </c>
      <c r="D113" s="5">
        <v>5.2804819065172301E-2</v>
      </c>
    </row>
    <row r="114" spans="1:4">
      <c r="A114" s="4" t="s">
        <v>557</v>
      </c>
      <c r="B114">
        <v>-6.4875803220000003</v>
      </c>
      <c r="C114" s="5">
        <v>3.2873053718288602E-3</v>
      </c>
      <c r="D114" s="5">
        <v>2.7437877357345999E-2</v>
      </c>
    </row>
    <row r="115" spans="1:4">
      <c r="A115" s="4" t="s">
        <v>93</v>
      </c>
      <c r="B115">
        <v>-14.6066856772</v>
      </c>
      <c r="C115" s="5">
        <v>1.3576820248061301E-4</v>
      </c>
      <c r="D115" s="5">
        <v>6.9473221543177198E-3</v>
      </c>
    </row>
    <row r="116" spans="1:4">
      <c r="A116" s="4" t="s">
        <v>558</v>
      </c>
      <c r="B116">
        <v>-5.2526794012</v>
      </c>
      <c r="C116" s="5">
        <v>3.1333206702067302E-2</v>
      </c>
      <c r="D116" s="5">
        <v>9.1543573025042194E-2</v>
      </c>
    </row>
    <row r="117" spans="1:4">
      <c r="A117" s="4" t="s">
        <v>559</v>
      </c>
      <c r="B117">
        <v>-4.2900014418000003</v>
      </c>
      <c r="C117" s="5">
        <v>1.6396827858397401E-2</v>
      </c>
      <c r="D117" s="5">
        <v>6.2399429128940698E-2</v>
      </c>
    </row>
    <row r="118" spans="1:4">
      <c r="A118" s="4" t="s">
        <v>560</v>
      </c>
      <c r="B118">
        <v>-8.3064070364999996</v>
      </c>
      <c r="C118" s="5">
        <v>1.05687734005569E-2</v>
      </c>
      <c r="D118" s="5">
        <v>4.7792615009871198E-2</v>
      </c>
    </row>
    <row r="119" spans="1:4">
      <c r="A119" s="4" t="s">
        <v>267</v>
      </c>
      <c r="B119">
        <v>-3.9281377413</v>
      </c>
      <c r="C119" s="5">
        <v>2.5685699777033801E-2</v>
      </c>
      <c r="D119" s="5">
        <v>8.0775470604501604E-2</v>
      </c>
    </row>
    <row r="120" spans="1:4">
      <c r="A120" s="4" t="s">
        <v>78</v>
      </c>
      <c r="B120">
        <v>-4.3229159414999998</v>
      </c>
      <c r="C120" s="5">
        <v>2.1452274041263701E-2</v>
      </c>
      <c r="D120" s="5">
        <v>7.2734851654609495E-2</v>
      </c>
    </row>
    <row r="121" spans="1:4">
      <c r="A121" s="4" t="s">
        <v>561</v>
      </c>
      <c r="B121">
        <v>-5.5402270356000001</v>
      </c>
      <c r="C121" s="5">
        <v>6.2355110717194299E-3</v>
      </c>
      <c r="D121" s="5">
        <v>3.6910515092057603E-2</v>
      </c>
    </row>
    <row r="122" spans="1:4">
      <c r="A122" s="4" t="s">
        <v>220</v>
      </c>
      <c r="B122">
        <v>-9.0636193797000004</v>
      </c>
      <c r="C122" s="5">
        <v>2.36376994414654E-3</v>
      </c>
      <c r="D122" s="5">
        <v>2.36626826605725E-2</v>
      </c>
    </row>
    <row r="123" spans="1:4">
      <c r="A123" s="4" t="s">
        <v>562</v>
      </c>
      <c r="B123">
        <v>-5.4898587805999997</v>
      </c>
      <c r="C123" s="5">
        <v>1.21780969891724E-2</v>
      </c>
      <c r="D123" s="5">
        <v>5.2010622557923797E-2</v>
      </c>
    </row>
    <row r="124" spans="1:4">
      <c r="A124" s="4" t="s">
        <v>563</v>
      </c>
      <c r="B124">
        <v>-7.1361083260999996</v>
      </c>
      <c r="C124" s="5">
        <v>6.5506398412076396E-3</v>
      </c>
      <c r="D124" s="5">
        <v>3.7650873853670101E-2</v>
      </c>
    </row>
    <row r="125" spans="1:4">
      <c r="A125" s="4" t="s">
        <v>564</v>
      </c>
      <c r="B125">
        <v>-5.5299747318000003</v>
      </c>
      <c r="C125" s="5">
        <v>2.8450989598842898E-2</v>
      </c>
      <c r="D125" s="5">
        <v>8.5352968796528594E-2</v>
      </c>
    </row>
    <row r="126" spans="1:4">
      <c r="A126" s="4" t="s">
        <v>565</v>
      </c>
      <c r="B126">
        <v>-5.3273809169000002</v>
      </c>
      <c r="C126" s="5">
        <v>1.06314635072594E-2</v>
      </c>
      <c r="D126" s="5">
        <v>4.7900000417322598E-2</v>
      </c>
    </row>
    <row r="127" spans="1:4">
      <c r="A127" s="4" t="s">
        <v>566</v>
      </c>
      <c r="B127">
        <v>-11.090944261500001</v>
      </c>
      <c r="C127" s="5">
        <v>4.0423401491745199E-4</v>
      </c>
      <c r="D127" s="5">
        <v>1.04840084441283E-2</v>
      </c>
    </row>
    <row r="128" spans="1:4">
      <c r="A128" s="4" t="s">
        <v>567</v>
      </c>
      <c r="B128">
        <v>-5.3672659446999997</v>
      </c>
      <c r="C128" s="5">
        <v>5.81924063262277E-3</v>
      </c>
      <c r="D128" s="5">
        <v>3.6007442548477202E-2</v>
      </c>
    </row>
    <row r="129" spans="1:4">
      <c r="A129" s="4" t="s">
        <v>568</v>
      </c>
      <c r="B129">
        <v>-4.0987737349</v>
      </c>
      <c r="C129" s="5">
        <v>1.8757073389428398E-2</v>
      </c>
      <c r="D129" s="5">
        <v>6.6679769563575103E-2</v>
      </c>
    </row>
    <row r="130" spans="1:4">
      <c r="A130" s="4" t="s">
        <v>569</v>
      </c>
      <c r="B130">
        <v>-5.1473573758000004</v>
      </c>
      <c r="C130" s="5">
        <v>2.2876339384996999E-2</v>
      </c>
      <c r="D130" s="5">
        <v>7.5179709275093695E-2</v>
      </c>
    </row>
    <row r="131" spans="1:4">
      <c r="A131" s="4" t="s">
        <v>570</v>
      </c>
      <c r="B131">
        <v>-7.5199272002999997</v>
      </c>
      <c r="C131" s="5">
        <v>1.01524776281871E-2</v>
      </c>
      <c r="D131" s="5">
        <v>4.7102899088697497E-2</v>
      </c>
    </row>
    <row r="132" spans="1:4">
      <c r="A132" s="4" t="s">
        <v>269</v>
      </c>
      <c r="B132">
        <v>-6.9564574514000004</v>
      </c>
      <c r="C132" s="5">
        <v>1.0419230872646E-2</v>
      </c>
      <c r="D132" s="5">
        <v>4.7641836332172997E-2</v>
      </c>
    </row>
    <row r="133" spans="1:4">
      <c r="A133" s="4" t="s">
        <v>571</v>
      </c>
      <c r="B133">
        <v>-4.5417771490999996</v>
      </c>
      <c r="C133" s="5">
        <v>3.4402368787481798E-2</v>
      </c>
      <c r="D133" s="5">
        <v>9.7052554148171197E-2</v>
      </c>
    </row>
    <row r="134" spans="1:4">
      <c r="A134" s="4" t="s">
        <v>54</v>
      </c>
      <c r="B134">
        <v>-16.2231923722</v>
      </c>
      <c r="C134" s="6">
        <v>8.6498397925688396E-5</v>
      </c>
      <c r="D134" s="5">
        <v>5.4002982436552197E-3</v>
      </c>
    </row>
    <row r="135" spans="1:4">
      <c r="A135" s="4" t="s">
        <v>103</v>
      </c>
      <c r="B135">
        <v>-7.8943161152999997</v>
      </c>
      <c r="C135" s="5">
        <v>1.45183918250788E-3</v>
      </c>
      <c r="D135" s="5">
        <v>1.8859944100877601E-2</v>
      </c>
    </row>
    <row r="136" spans="1:4">
      <c r="A136" s="4" t="s">
        <v>572</v>
      </c>
      <c r="B136">
        <v>-6.9144731357999998</v>
      </c>
      <c r="C136" s="5">
        <v>3.65532201995201E-3</v>
      </c>
      <c r="D136" s="5">
        <v>2.80020776071838E-2</v>
      </c>
    </row>
    <row r="137" spans="1:4">
      <c r="A137" s="4" t="s">
        <v>573</v>
      </c>
      <c r="B137">
        <v>-13.5477898168</v>
      </c>
      <c r="C137" s="5">
        <v>3.1124597991928002E-3</v>
      </c>
      <c r="D137" s="5">
        <v>2.67715073636863E-2</v>
      </c>
    </row>
    <row r="138" spans="1:4">
      <c r="A138" s="4" t="s">
        <v>574</v>
      </c>
      <c r="B138">
        <v>-4.9010728688</v>
      </c>
      <c r="C138" s="5">
        <v>8.1144365770276592E-3</v>
      </c>
      <c r="D138" s="5">
        <v>4.3876212831534298E-2</v>
      </c>
    </row>
    <row r="139" spans="1:4">
      <c r="A139" s="4" t="s">
        <v>31</v>
      </c>
      <c r="B139">
        <v>-9.5304975294999998</v>
      </c>
      <c r="C139" s="5">
        <v>2.6724725105411401E-3</v>
      </c>
      <c r="D139" s="5">
        <v>2.4715347277936901E-2</v>
      </c>
    </row>
    <row r="140" spans="1:4">
      <c r="A140" s="4" t="s">
        <v>575</v>
      </c>
      <c r="B140">
        <v>-7.1140213979000002</v>
      </c>
      <c r="C140" s="5">
        <v>2.5874419039165601E-2</v>
      </c>
      <c r="D140" s="5">
        <v>8.0775470604501604E-2</v>
      </c>
    </row>
    <row r="141" spans="1:4">
      <c r="A141" s="4" t="s">
        <v>11</v>
      </c>
      <c r="B141">
        <v>-5.7373581446999999</v>
      </c>
      <c r="C141" s="5">
        <v>8.0352777870186295E-3</v>
      </c>
      <c r="D141" s="5">
        <v>4.3731821584216402E-2</v>
      </c>
    </row>
    <row r="142" spans="1:4">
      <c r="A142" s="4" t="s">
        <v>576</v>
      </c>
      <c r="B142">
        <v>-8.9592433301999996</v>
      </c>
      <c r="C142" s="5">
        <v>1.4942078420257701E-3</v>
      </c>
      <c r="D142" s="5">
        <v>1.9144537975955198E-2</v>
      </c>
    </row>
    <row r="143" spans="1:4">
      <c r="A143" s="4" t="s">
        <v>577</v>
      </c>
      <c r="B143">
        <v>-6.9900462803999996</v>
      </c>
      <c r="C143" s="5">
        <v>2.1638796237456102E-2</v>
      </c>
      <c r="D143" s="5">
        <v>7.3120108165030298E-2</v>
      </c>
    </row>
    <row r="144" spans="1:4">
      <c r="A144" s="4" t="s">
        <v>277</v>
      </c>
      <c r="B144">
        <v>-5.1488786802000002</v>
      </c>
      <c r="C144" s="5">
        <v>7.8595033403282902E-3</v>
      </c>
      <c r="D144" s="5">
        <v>4.2965284927127999E-2</v>
      </c>
    </row>
    <row r="145" spans="1:4">
      <c r="A145" s="4" t="s">
        <v>578</v>
      </c>
      <c r="B145">
        <v>-6.3461678695000003</v>
      </c>
      <c r="C145" s="5">
        <v>9.6982081219044499E-3</v>
      </c>
      <c r="D145" s="5">
        <v>4.65315303219851E-2</v>
      </c>
    </row>
    <row r="146" spans="1:4">
      <c r="A146" s="4" t="s">
        <v>13</v>
      </c>
      <c r="B146">
        <v>-26.348760347999999</v>
      </c>
      <c r="C146" s="6">
        <v>1.47348275201982E-5</v>
      </c>
      <c r="D146" s="5">
        <v>5.4002982436552197E-3</v>
      </c>
    </row>
    <row r="147" spans="1:4">
      <c r="A147" s="4" t="s">
        <v>579</v>
      </c>
      <c r="B147">
        <v>-4.0981504231999999</v>
      </c>
      <c r="C147" s="5">
        <v>3.2984070532360299E-2</v>
      </c>
      <c r="D147" s="5">
        <v>9.3696089503009602E-2</v>
      </c>
    </row>
    <row r="148" spans="1:4">
      <c r="A148" s="4" t="s">
        <v>580</v>
      </c>
      <c r="B148">
        <v>-4.6811349223000001</v>
      </c>
      <c r="C148" s="5">
        <v>1.2113944415616701E-2</v>
      </c>
      <c r="D148" s="5">
        <v>5.19169046383572E-2</v>
      </c>
    </row>
    <row r="149" spans="1:4">
      <c r="A149" s="4" t="s">
        <v>581</v>
      </c>
      <c r="B149">
        <v>-10.226604028000001</v>
      </c>
      <c r="C149" s="5">
        <v>1.67061559632905E-3</v>
      </c>
      <c r="D149" s="5">
        <v>2.10284125493648E-2</v>
      </c>
    </row>
    <row r="150" spans="1:4">
      <c r="A150" s="4" t="s">
        <v>582</v>
      </c>
      <c r="B150">
        <v>-6.3800095965999999</v>
      </c>
      <c r="C150" s="5">
        <v>1.18701286691266E-2</v>
      </c>
      <c r="D150" s="5">
        <v>5.1550165290919402E-2</v>
      </c>
    </row>
    <row r="151" spans="1:4">
      <c r="A151" s="4" t="s">
        <v>583</v>
      </c>
      <c r="B151">
        <v>-3.3928915906000001</v>
      </c>
      <c r="C151" s="5">
        <v>3.1862733368451399E-2</v>
      </c>
      <c r="D151" s="5">
        <v>9.2330766239986803E-2</v>
      </c>
    </row>
    <row r="152" spans="1:4">
      <c r="A152" s="4" t="s">
        <v>584</v>
      </c>
      <c r="B152">
        <v>-7.2962393935999996</v>
      </c>
      <c r="C152" s="5">
        <v>1.4445916631068201E-2</v>
      </c>
      <c r="D152" s="5">
        <v>5.7133368026411002E-2</v>
      </c>
    </row>
    <row r="153" spans="1:4">
      <c r="A153" s="4" t="s">
        <v>585</v>
      </c>
      <c r="B153">
        <v>-3.1406465996000001</v>
      </c>
      <c r="C153" s="5">
        <v>3.4826453432064503E-2</v>
      </c>
      <c r="D153" s="5">
        <v>9.8024113779037497E-2</v>
      </c>
    </row>
    <row r="154" spans="1:4">
      <c r="A154" s="4" t="s">
        <v>239</v>
      </c>
      <c r="B154">
        <v>-8.3250779279000007</v>
      </c>
      <c r="C154" s="5">
        <v>1.3233723768249601E-3</v>
      </c>
      <c r="D154" s="5">
        <v>1.7887340917524201E-2</v>
      </c>
    </row>
    <row r="155" spans="1:4">
      <c r="A155" s="4" t="s">
        <v>586</v>
      </c>
      <c r="B155">
        <v>-21.675629275599999</v>
      </c>
      <c r="C155" s="6">
        <v>4.1103687314694297E-5</v>
      </c>
      <c r="D155" s="5">
        <v>5.4002982436552197E-3</v>
      </c>
    </row>
    <row r="156" spans="1:4">
      <c r="A156" s="4" t="s">
        <v>587</v>
      </c>
      <c r="B156">
        <v>-6.3851285440999996</v>
      </c>
      <c r="C156" s="5">
        <v>3.71133689809561E-3</v>
      </c>
      <c r="D156" s="5">
        <v>2.80020776071838E-2</v>
      </c>
    </row>
    <row r="157" spans="1:4">
      <c r="A157" s="4" t="s">
        <v>588</v>
      </c>
      <c r="B157">
        <v>-5.9486307382000003</v>
      </c>
      <c r="C157" s="5">
        <v>1.19711852447646E-2</v>
      </c>
      <c r="D157" s="5">
        <v>5.1550165290919402E-2</v>
      </c>
    </row>
    <row r="158" spans="1:4">
      <c r="A158" s="4" t="s">
        <v>33</v>
      </c>
      <c r="B158">
        <v>-8.7026238151000008</v>
      </c>
      <c r="C158" s="5">
        <v>9.9647591928698001E-4</v>
      </c>
      <c r="D158" s="5">
        <v>1.4767052779795E-2</v>
      </c>
    </row>
    <row r="159" spans="1:4">
      <c r="A159" s="4" t="s">
        <v>106</v>
      </c>
      <c r="B159">
        <v>-13.150358413799999</v>
      </c>
      <c r="C159" s="5">
        <v>6.3622074279129403E-4</v>
      </c>
      <c r="D159" s="5">
        <v>1.3160880180229101E-2</v>
      </c>
    </row>
    <row r="160" spans="1:4">
      <c r="A160" s="4" t="s">
        <v>589</v>
      </c>
      <c r="B160">
        <v>-6.4439190349000004</v>
      </c>
      <c r="C160" s="5">
        <v>1.7186090187158599E-2</v>
      </c>
      <c r="D160" s="5">
        <v>6.3290092605404302E-2</v>
      </c>
    </row>
    <row r="161" spans="1:4">
      <c r="A161" s="4" t="s">
        <v>163</v>
      </c>
      <c r="B161">
        <v>-3.2415002398000001</v>
      </c>
      <c r="C161" s="5">
        <v>3.1977972697751503E-2</v>
      </c>
      <c r="D161" s="5">
        <v>9.2330766239986803E-2</v>
      </c>
    </row>
    <row r="162" spans="1:4">
      <c r="A162" s="4" t="s">
        <v>151</v>
      </c>
      <c r="B162">
        <v>-4.0210381755000002</v>
      </c>
      <c r="C162" s="5">
        <v>2.7438640436839301E-2</v>
      </c>
      <c r="D162" s="5">
        <v>8.3332167252623102E-2</v>
      </c>
    </row>
    <row r="163" spans="1:4">
      <c r="A163" s="4" t="s">
        <v>590</v>
      </c>
      <c r="B163">
        <v>-10.011123337100001</v>
      </c>
      <c r="C163" s="5">
        <v>3.0837294894518301E-3</v>
      </c>
      <c r="D163" s="5">
        <v>2.67111779720123E-2</v>
      </c>
    </row>
    <row r="164" spans="1:4">
      <c r="A164" s="4" t="s">
        <v>292</v>
      </c>
      <c r="B164">
        <v>-19.979418798099999</v>
      </c>
      <c r="C164" s="5">
        <v>2.20221496125473E-4</v>
      </c>
      <c r="D164" s="5">
        <v>7.7392125781237499E-3</v>
      </c>
    </row>
    <row r="165" spans="1:4">
      <c r="A165" s="4" t="s">
        <v>283</v>
      </c>
      <c r="B165">
        <v>-38.530216936899997</v>
      </c>
      <c r="C165" s="6">
        <v>6.1678074958884804E-5</v>
      </c>
      <c r="D165" s="5">
        <v>5.4002982436552197E-3</v>
      </c>
    </row>
    <row r="166" spans="1:4">
      <c r="A166" s="4" t="s">
        <v>204</v>
      </c>
      <c r="B166">
        <v>-7.1751151197</v>
      </c>
      <c r="C166" s="5">
        <v>8.9631416603823E-3</v>
      </c>
      <c r="D166" s="5">
        <v>4.4815708301911499E-2</v>
      </c>
    </row>
    <row r="167" spans="1:4">
      <c r="A167" s="4" t="s">
        <v>591</v>
      </c>
      <c r="B167">
        <v>-5.1787349466999997</v>
      </c>
      <c r="C167" s="5">
        <v>1.1986461197726001E-2</v>
      </c>
      <c r="D167" s="5">
        <v>5.1550165290919402E-2</v>
      </c>
    </row>
    <row r="168" spans="1:4">
      <c r="A168" s="4" t="s">
        <v>592</v>
      </c>
      <c r="B168">
        <v>-4.3041826979</v>
      </c>
      <c r="C168" s="5">
        <v>1.2631602426600899E-2</v>
      </c>
      <c r="D168" s="5">
        <v>5.2804819065172301E-2</v>
      </c>
    </row>
    <row r="169" spans="1:4">
      <c r="A169" s="4" t="s">
        <v>593</v>
      </c>
      <c r="B169">
        <v>-6.6465900439999999</v>
      </c>
      <c r="C169" s="5">
        <v>3.1491246494611898E-3</v>
      </c>
      <c r="D169" s="5">
        <v>2.6898773047480999E-2</v>
      </c>
    </row>
    <row r="170" spans="1:4">
      <c r="A170" s="4" t="s">
        <v>594</v>
      </c>
      <c r="B170">
        <v>-6.3105648571000001</v>
      </c>
      <c r="C170" s="5">
        <v>1.31958688451367E-2</v>
      </c>
      <c r="D170" s="5">
        <v>5.3923317872153299E-2</v>
      </c>
    </row>
    <row r="171" spans="1:4">
      <c r="A171" s="4" t="s">
        <v>595</v>
      </c>
      <c r="B171">
        <v>-4.2416179810000001</v>
      </c>
      <c r="C171" s="5">
        <v>2.40847413028372E-2</v>
      </c>
      <c r="D171" s="5">
        <v>7.7550345032695603E-2</v>
      </c>
    </row>
    <row r="172" spans="1:4">
      <c r="A172" s="4" t="s">
        <v>596</v>
      </c>
      <c r="B172">
        <v>-5.5054705245999997</v>
      </c>
      <c r="C172" s="5">
        <v>5.40674661001137E-3</v>
      </c>
      <c r="D172" s="5">
        <v>3.6007442548477202E-2</v>
      </c>
    </row>
    <row r="173" spans="1:4">
      <c r="A173" s="4" t="s">
        <v>597</v>
      </c>
      <c r="B173">
        <v>-11.100599040900001</v>
      </c>
      <c r="C173" s="5">
        <v>2.1303576321202999E-3</v>
      </c>
      <c r="D173" s="5">
        <v>2.2439634468901001E-2</v>
      </c>
    </row>
    <row r="174" spans="1:4">
      <c r="A174" s="4" t="s">
        <v>598</v>
      </c>
      <c r="B174">
        <v>-7.5477670988999996</v>
      </c>
      <c r="C174" s="5">
        <v>3.3434268870616798E-3</v>
      </c>
      <c r="D174" s="5">
        <v>2.7437877357345999E-2</v>
      </c>
    </row>
    <row r="175" spans="1:4">
      <c r="A175" s="4" t="s">
        <v>599</v>
      </c>
      <c r="B175">
        <v>-3.9391737826000002</v>
      </c>
      <c r="C175" s="5">
        <v>2.0492423858343899E-2</v>
      </c>
      <c r="D175" s="5">
        <v>7.0406931133416006E-2</v>
      </c>
    </row>
    <row r="176" spans="1:4">
      <c r="A176" s="4" t="s">
        <v>218</v>
      </c>
      <c r="B176">
        <v>-4.3433504643000003</v>
      </c>
      <c r="C176" s="5">
        <v>1.49695487936005E-2</v>
      </c>
      <c r="D176" s="5">
        <v>5.8638678395314198E-2</v>
      </c>
    </row>
    <row r="177" spans="1:4">
      <c r="A177" s="4" t="s">
        <v>600</v>
      </c>
      <c r="B177">
        <v>-5.3313249145999997</v>
      </c>
      <c r="C177" s="5">
        <v>1.8456542982798401E-2</v>
      </c>
      <c r="D177" s="5">
        <v>6.6679769563575103E-2</v>
      </c>
    </row>
    <row r="178" spans="1:4">
      <c r="A178" s="4" t="s">
        <v>601</v>
      </c>
      <c r="B178">
        <v>-10.422485266400001</v>
      </c>
      <c r="C178" s="5">
        <v>2.53761008264937E-3</v>
      </c>
      <c r="D178" s="5">
        <v>2.44797118506274E-2</v>
      </c>
    </row>
    <row r="179" spans="1:4">
      <c r="A179" s="4" t="s">
        <v>602</v>
      </c>
      <c r="B179">
        <v>-5.2690871080999999</v>
      </c>
      <c r="C179" s="5">
        <v>2.04481735146337E-2</v>
      </c>
      <c r="D179" s="5">
        <v>7.0406931133416006E-2</v>
      </c>
    </row>
    <row r="180" spans="1:4">
      <c r="A180" s="4" t="s">
        <v>603</v>
      </c>
      <c r="B180">
        <v>-9.5796737785000001</v>
      </c>
      <c r="C180" s="5">
        <v>7.4861170061019701E-3</v>
      </c>
      <c r="D180" s="5">
        <v>4.1432304385660298E-2</v>
      </c>
    </row>
    <row r="181" spans="1:4">
      <c r="A181" s="4" t="s">
        <v>604</v>
      </c>
      <c r="B181">
        <v>-12.9291936928</v>
      </c>
      <c r="C181" s="5">
        <v>5.5887658461937304E-3</v>
      </c>
      <c r="D181" s="5">
        <v>3.6007442548477202E-2</v>
      </c>
    </row>
    <row r="182" spans="1:4">
      <c r="A182" s="4" t="s">
        <v>605</v>
      </c>
      <c r="B182">
        <v>-14.182139964199999</v>
      </c>
      <c r="C182" s="5">
        <v>7.7664572748139702E-4</v>
      </c>
      <c r="D182" s="5">
        <v>1.3844554272494499E-2</v>
      </c>
    </row>
    <row r="183" spans="1:4">
      <c r="A183" s="4" t="s">
        <v>606</v>
      </c>
      <c r="B183">
        <v>-11.235038764700001</v>
      </c>
      <c r="C183" s="5">
        <v>5.1124367256641498E-4</v>
      </c>
      <c r="D183" s="5">
        <v>1.16869020975588E-2</v>
      </c>
    </row>
    <row r="184" spans="1:4">
      <c r="A184" s="4" t="s">
        <v>607</v>
      </c>
      <c r="B184">
        <v>-7.9950344501000004</v>
      </c>
      <c r="C184" s="5">
        <v>9.5763429248136404E-3</v>
      </c>
      <c r="D184" s="5">
        <v>4.6191771754983402E-2</v>
      </c>
    </row>
    <row r="185" spans="1:4">
      <c r="A185" s="4" t="s">
        <v>608</v>
      </c>
      <c r="B185">
        <v>-6.8658640876000003</v>
      </c>
      <c r="C185" s="5">
        <v>5.77344725933524E-3</v>
      </c>
      <c r="D185" s="5">
        <v>3.6007442548477202E-2</v>
      </c>
    </row>
    <row r="186" spans="1:4">
      <c r="A186" s="4" t="s">
        <v>609</v>
      </c>
      <c r="B186">
        <v>-8.0382008084999992</v>
      </c>
      <c r="C186" s="5">
        <v>1.01834460604028E-2</v>
      </c>
      <c r="D186" s="5">
        <v>4.7102899088697497E-2</v>
      </c>
    </row>
    <row r="187" spans="1:4">
      <c r="A187" s="4" t="s">
        <v>174</v>
      </c>
      <c r="B187">
        <v>-4.4986088351999998</v>
      </c>
      <c r="C187" s="5">
        <v>1.1099112587789599E-2</v>
      </c>
      <c r="D187" s="5">
        <v>4.9284868169607199E-2</v>
      </c>
    </row>
    <row r="188" spans="1:4">
      <c r="A188" s="4" t="s">
        <v>610</v>
      </c>
      <c r="B188">
        <v>-8.2210808545000003</v>
      </c>
      <c r="C188" s="5">
        <v>1.20575931625117E-3</v>
      </c>
      <c r="D188" s="5">
        <v>1.6663864707740901E-2</v>
      </c>
    </row>
    <row r="189" spans="1:4">
      <c r="A189" s="4" t="s">
        <v>611</v>
      </c>
      <c r="B189">
        <v>-11.211244794000001</v>
      </c>
      <c r="C189" s="5">
        <v>6.8295978541516001E-4</v>
      </c>
      <c r="D189" s="5">
        <v>1.3160880180229101E-2</v>
      </c>
    </row>
    <row r="190" spans="1:4">
      <c r="A190" s="4" t="s">
        <v>612</v>
      </c>
      <c r="B190">
        <v>-7.8587931634999997</v>
      </c>
      <c r="C190" s="5">
        <v>3.6133137040896602E-3</v>
      </c>
      <c r="D190" s="5">
        <v>2.80020776071838E-2</v>
      </c>
    </row>
    <row r="191" spans="1:4">
      <c r="A191" s="4" t="s">
        <v>613</v>
      </c>
      <c r="B191">
        <v>-5.0754983607000002</v>
      </c>
      <c r="C191" s="5">
        <v>2.1409318452888002E-2</v>
      </c>
      <c r="D191" s="5">
        <v>7.2734851654609495E-2</v>
      </c>
    </row>
    <row r="192" spans="1:4">
      <c r="A192" s="4" t="s">
        <v>98</v>
      </c>
      <c r="B192">
        <v>-16.164087911900001</v>
      </c>
      <c r="C192" s="5">
        <v>1.53242653728873E-4</v>
      </c>
      <c r="D192" s="5">
        <v>6.9473221543177198E-3</v>
      </c>
    </row>
    <row r="193" spans="1:4">
      <c r="A193" s="4" t="s">
        <v>614</v>
      </c>
      <c r="B193">
        <v>-3.6549756768999999</v>
      </c>
      <c r="C193" s="5">
        <v>2.6562996461613302E-2</v>
      </c>
      <c r="D193" s="5">
        <v>8.1477520318664107E-2</v>
      </c>
    </row>
    <row r="194" spans="1:4">
      <c r="A194" s="4" t="s">
        <v>184</v>
      </c>
      <c r="B194">
        <v>-7.3048075112999999</v>
      </c>
      <c r="C194" s="5">
        <v>8.7864267567186807E-3</v>
      </c>
      <c r="D194" s="5">
        <v>4.4658284755223002E-2</v>
      </c>
    </row>
    <row r="195" spans="1:4">
      <c r="A195" s="4" t="s">
        <v>23</v>
      </c>
      <c r="B195">
        <v>-9.1768269342999993</v>
      </c>
      <c r="C195" s="5">
        <v>8.5916541823828994E-3</v>
      </c>
      <c r="D195" s="5">
        <v>4.4520259646999301E-2</v>
      </c>
    </row>
    <row r="196" spans="1:4">
      <c r="A196" s="4" t="s">
        <v>615</v>
      </c>
      <c r="B196">
        <v>-19.059741450000001</v>
      </c>
      <c r="C196" s="6">
        <v>7.4251345182704405E-5</v>
      </c>
      <c r="D196" s="5">
        <v>5.4002982436552197E-3</v>
      </c>
    </row>
    <row r="197" spans="1:4">
      <c r="A197" s="4" t="s">
        <v>294</v>
      </c>
      <c r="B197">
        <v>-5.5678131688999999</v>
      </c>
      <c r="C197" s="5">
        <v>1.7130361588762699E-2</v>
      </c>
      <c r="D197" s="5">
        <v>6.3274308571105595E-2</v>
      </c>
    </row>
    <row r="198" spans="1:4">
      <c r="A198" s="4" t="s">
        <v>616</v>
      </c>
      <c r="B198">
        <v>-13.988394298099999</v>
      </c>
      <c r="C198" s="5">
        <v>2.5688241272638799E-3</v>
      </c>
      <c r="D198" s="5">
        <v>2.44797118506274E-2</v>
      </c>
    </row>
    <row r="199" spans="1:4">
      <c r="A199" s="4" t="s">
        <v>617</v>
      </c>
      <c r="B199">
        <v>-7.5868496426999998</v>
      </c>
      <c r="C199" s="5">
        <v>1.70713450119454E-3</v>
      </c>
      <c r="D199" s="5">
        <v>2.1175481873839701E-2</v>
      </c>
    </row>
    <row r="200" spans="1:4">
      <c r="A200" s="4" t="s">
        <v>618</v>
      </c>
      <c r="B200">
        <v>-15.7030302777</v>
      </c>
      <c r="C200" s="5">
        <v>2.6318985686293898E-3</v>
      </c>
      <c r="D200" s="5">
        <v>2.4711719384840802E-2</v>
      </c>
    </row>
    <row r="201" spans="1:4">
      <c r="A201" s="4" t="s">
        <v>143</v>
      </c>
      <c r="B201">
        <v>-9.4986537061000007</v>
      </c>
      <c r="C201" s="5">
        <v>9.2574625326307498E-4</v>
      </c>
      <c r="D201" s="5">
        <v>1.45321374876734E-2</v>
      </c>
    </row>
    <row r="202" spans="1:4">
      <c r="A202" s="4" t="s">
        <v>176</v>
      </c>
      <c r="B202">
        <v>-5.9407346629999997</v>
      </c>
      <c r="C202" s="5">
        <v>5.76217833262064E-3</v>
      </c>
      <c r="D202" s="5">
        <v>3.6007442548477202E-2</v>
      </c>
    </row>
    <row r="203" spans="1:4">
      <c r="A203" s="4" t="s">
        <v>619</v>
      </c>
      <c r="B203">
        <v>-7.2625900071</v>
      </c>
      <c r="C203" s="5">
        <v>5.7020455205080102E-3</v>
      </c>
      <c r="D203" s="5">
        <v>3.6007442548477202E-2</v>
      </c>
    </row>
    <row r="204" spans="1:4">
      <c r="A204" s="4" t="s">
        <v>620</v>
      </c>
      <c r="B204">
        <v>-6.1288699031</v>
      </c>
      <c r="C204" s="5">
        <v>8.7468141599735209E-3</v>
      </c>
      <c r="D204" s="5">
        <v>4.46414166670848E-2</v>
      </c>
    </row>
    <row r="205" spans="1:4">
      <c r="A205" s="4" t="s">
        <v>621</v>
      </c>
      <c r="B205">
        <v>-9.0652073332000001</v>
      </c>
      <c r="C205" s="5">
        <v>1.14300087800911E-3</v>
      </c>
      <c r="D205" s="5">
        <v>1.5976034999445599E-2</v>
      </c>
    </row>
    <row r="206" spans="1:4">
      <c r="A206" s="4" t="s">
        <v>167</v>
      </c>
      <c r="B206">
        <v>-5.0620541476999996</v>
      </c>
      <c r="C206" s="5">
        <v>1.6523320007029701E-2</v>
      </c>
      <c r="D206" s="5">
        <v>6.2485348422810297E-2</v>
      </c>
    </row>
    <row r="207" spans="1:4">
      <c r="A207" s="4" t="s">
        <v>622</v>
      </c>
      <c r="B207">
        <v>-10.547452751</v>
      </c>
      <c r="C207" s="5">
        <v>1.12674964796229E-3</v>
      </c>
      <c r="D207" s="5">
        <v>1.5929908816018599E-2</v>
      </c>
    </row>
    <row r="208" spans="1:4">
      <c r="A208" s="4" t="s">
        <v>623</v>
      </c>
      <c r="B208">
        <v>-10.6252681001</v>
      </c>
      <c r="C208" s="5">
        <v>9.2158024130615905E-4</v>
      </c>
      <c r="D208" s="5">
        <v>1.45321374876734E-2</v>
      </c>
    </row>
    <row r="209" spans="1:4">
      <c r="A209" s="4" t="s">
        <v>624</v>
      </c>
      <c r="B209">
        <v>-4.4957468687000004</v>
      </c>
      <c r="C209" s="5">
        <v>2.1176565147593598E-2</v>
      </c>
      <c r="D209" s="5">
        <v>7.25548053803345E-2</v>
      </c>
    </row>
    <row r="210" spans="1:4">
      <c r="A210" s="4" t="s">
        <v>625</v>
      </c>
      <c r="B210">
        <v>-17.244751179800001</v>
      </c>
      <c r="C210" s="6">
        <v>9.2200213916064704E-5</v>
      </c>
      <c r="D210" s="5">
        <v>5.4002982436552197E-3</v>
      </c>
    </row>
    <row r="211" spans="1:4">
      <c r="A211" s="4" t="s">
        <v>626</v>
      </c>
      <c r="B211">
        <v>-7.8698540492999998</v>
      </c>
      <c r="C211" s="5">
        <v>6.6098784279986699E-3</v>
      </c>
      <c r="D211" s="5">
        <v>3.7814653332271499E-2</v>
      </c>
    </row>
    <row r="212" spans="1:4">
      <c r="A212" s="4" t="s">
        <v>36</v>
      </c>
      <c r="B212">
        <v>-10.0988561957</v>
      </c>
      <c r="C212" s="5">
        <v>6.8676885935127095E-4</v>
      </c>
      <c r="D212" s="5">
        <v>1.3160880180229101E-2</v>
      </c>
    </row>
    <row r="213" spans="1:4">
      <c r="A213" s="4" t="s">
        <v>627</v>
      </c>
      <c r="B213">
        <v>-4.8214863905999996</v>
      </c>
      <c r="C213" s="5">
        <v>1.9876408673924099E-2</v>
      </c>
      <c r="D213" s="5">
        <v>6.9062097934821098E-2</v>
      </c>
    </row>
    <row r="214" spans="1:4">
      <c r="A214" s="4" t="s">
        <v>628</v>
      </c>
      <c r="B214">
        <v>-9.4046476713999994</v>
      </c>
      <c r="C214" s="5">
        <v>7.2956618431200095E-4</v>
      </c>
      <c r="D214" s="5">
        <v>1.33935284582651E-2</v>
      </c>
    </row>
    <row r="215" spans="1:4">
      <c r="A215" s="4" t="s">
        <v>14</v>
      </c>
      <c r="B215">
        <v>-8.7823236613999995</v>
      </c>
      <c r="C215" s="5">
        <v>4.70117120550734E-3</v>
      </c>
      <c r="D215" s="5">
        <v>3.3042517615851599E-2</v>
      </c>
    </row>
    <row r="216" spans="1:4">
      <c r="A216" s="4" t="s">
        <v>629</v>
      </c>
      <c r="B216">
        <v>-5.2524314881</v>
      </c>
      <c r="C216" s="5">
        <v>1.3321389308698601E-2</v>
      </c>
      <c r="D216" s="5">
        <v>5.4076926896697297E-2</v>
      </c>
    </row>
    <row r="217" spans="1:4">
      <c r="A217" s="4" t="s">
        <v>630</v>
      </c>
      <c r="B217">
        <v>-6.8341670192999997</v>
      </c>
      <c r="C217" s="5">
        <v>8.5012228599575801E-3</v>
      </c>
      <c r="D217" s="5">
        <v>4.4423638128083101E-2</v>
      </c>
    </row>
    <row r="218" spans="1:4">
      <c r="A218" s="4" t="s">
        <v>631</v>
      </c>
      <c r="B218">
        <v>-10.556826925999999</v>
      </c>
      <c r="C218" s="5">
        <v>7.5418924943157397E-4</v>
      </c>
      <c r="D218" s="5">
        <v>1.3641952600012301E-2</v>
      </c>
    </row>
    <row r="219" spans="1:4">
      <c r="A219" s="4" t="s">
        <v>138</v>
      </c>
      <c r="B219">
        <v>-4.0193943861000001</v>
      </c>
      <c r="C219" s="5">
        <v>1.5975505740602101E-2</v>
      </c>
      <c r="D219" s="5">
        <v>6.1405850190439398E-2</v>
      </c>
    </row>
    <row r="220" spans="1:4">
      <c r="A220" s="4" t="s">
        <v>19</v>
      </c>
      <c r="B220">
        <v>-9.4982931906000001</v>
      </c>
      <c r="C220" s="5">
        <v>1.04962689453074E-2</v>
      </c>
      <c r="D220" s="5">
        <v>4.7792615009871198E-2</v>
      </c>
    </row>
  </sheetData>
  <autoFilter ref="A1:D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workbookViewId="0">
      <selection activeCell="B11" sqref="B11"/>
    </sheetView>
  </sheetViews>
  <sheetFormatPr baseColWidth="10" defaultColWidth="8.83203125" defaultRowHeight="15" x14ac:dyDescent="0"/>
  <sheetData>
    <row r="1" spans="1:4">
      <c r="A1" s="1" t="s">
        <v>0</v>
      </c>
      <c r="B1" s="3" t="s">
        <v>296</v>
      </c>
      <c r="C1" s="3" t="s">
        <v>259</v>
      </c>
      <c r="D1" s="3" t="s">
        <v>260</v>
      </c>
    </row>
    <row r="2" spans="1:4">
      <c r="A2" s="4" t="s">
        <v>275</v>
      </c>
      <c r="B2" s="5">
        <v>6.9019278012398599</v>
      </c>
      <c r="C2" s="5">
        <v>2.4299981220271302E-3</v>
      </c>
      <c r="D2" s="5">
        <v>5.06592828829385E-2</v>
      </c>
    </row>
    <row r="3" spans="1:4">
      <c r="A3" s="4" t="s">
        <v>475</v>
      </c>
      <c r="B3" s="5">
        <v>4.8315113225882396</v>
      </c>
      <c r="C3" s="5">
        <v>1.2737587538455299E-2</v>
      </c>
      <c r="D3" s="5">
        <v>9.5473838933255506E-2</v>
      </c>
    </row>
    <row r="4" spans="1:4">
      <c r="A4" s="4" t="s">
        <v>30</v>
      </c>
      <c r="B4" s="5">
        <v>20.875968888280902</v>
      </c>
      <c r="C4" s="5">
        <v>2.1388356731226701E-4</v>
      </c>
      <c r="D4" s="5">
        <v>2.155003170954E-2</v>
      </c>
    </row>
    <row r="5" spans="1:4">
      <c r="A5" s="4" t="s">
        <v>149</v>
      </c>
      <c r="B5" s="5">
        <v>8.9669296924766808</v>
      </c>
      <c r="C5" s="5">
        <v>1.14004129496192E-2</v>
      </c>
      <c r="D5" s="5">
        <v>9.1296219191846301E-2</v>
      </c>
    </row>
    <row r="6" spans="1:4">
      <c r="A6" s="4" t="s">
        <v>263</v>
      </c>
      <c r="B6" s="5">
        <v>7.4617063282462599</v>
      </c>
      <c r="C6" s="5">
        <v>4.0513755960946496E-3</v>
      </c>
      <c r="D6" s="5">
        <v>5.6627181627232098E-2</v>
      </c>
    </row>
    <row r="7" spans="1:4">
      <c r="A7" s="4" t="s">
        <v>632</v>
      </c>
      <c r="B7" s="5">
        <v>8.5968725113459108</v>
      </c>
      <c r="C7" s="5">
        <v>7.2384695040999701E-3</v>
      </c>
      <c r="D7" s="5">
        <v>7.7992016937682596E-2</v>
      </c>
    </row>
    <row r="8" spans="1:4">
      <c r="A8" s="4" t="s">
        <v>633</v>
      </c>
      <c r="B8" s="5">
        <v>5.4789889534528102</v>
      </c>
      <c r="C8" s="5">
        <v>5.4032574780810104E-3</v>
      </c>
      <c r="D8" s="5">
        <v>6.5802046515244003E-2</v>
      </c>
    </row>
    <row r="9" spans="1:4">
      <c r="A9" s="4" t="s">
        <v>634</v>
      </c>
      <c r="B9" s="5">
        <v>7.92741698771448</v>
      </c>
      <c r="C9" s="5">
        <v>1.2283611074439E-2</v>
      </c>
      <c r="D9" s="5">
        <v>9.5024161141886707E-2</v>
      </c>
    </row>
    <row r="10" spans="1:4">
      <c r="A10" s="4" t="s">
        <v>635</v>
      </c>
      <c r="B10" s="5">
        <v>7.9119919323054599</v>
      </c>
      <c r="C10" s="5">
        <v>1.55740361766193E-3</v>
      </c>
      <c r="D10" s="5">
        <v>4.5715985597038197E-2</v>
      </c>
    </row>
    <row r="11" spans="1:4">
      <c r="A11" s="4" t="s">
        <v>636</v>
      </c>
      <c r="B11" s="5">
        <v>9.1710164670401202</v>
      </c>
      <c r="C11" s="5">
        <v>8.5571046552065603E-3</v>
      </c>
      <c r="D11" s="5">
        <v>7.9739230581360399E-2</v>
      </c>
    </row>
    <row r="12" spans="1:4">
      <c r="A12" s="4" t="s">
        <v>637</v>
      </c>
      <c r="B12" s="5">
        <v>5.25566333811435</v>
      </c>
      <c r="C12" s="5">
        <v>8.85634543294396E-3</v>
      </c>
      <c r="D12" s="5">
        <v>8.1293320018813994E-2</v>
      </c>
    </row>
    <row r="13" spans="1:4">
      <c r="A13" s="4" t="s">
        <v>638</v>
      </c>
      <c r="B13" s="5">
        <v>7.2966233240222298</v>
      </c>
      <c r="C13" s="5">
        <v>2.1002520170612399E-3</v>
      </c>
      <c r="D13" s="5">
        <v>4.8920845464351902E-2</v>
      </c>
    </row>
    <row r="14" spans="1:4">
      <c r="A14" s="4" t="s">
        <v>493</v>
      </c>
      <c r="B14" s="5">
        <v>6.6812442873562903</v>
      </c>
      <c r="C14" s="5">
        <v>4.2263770780625303E-3</v>
      </c>
      <c r="D14" s="5">
        <v>5.7760486733521202E-2</v>
      </c>
    </row>
    <row r="15" spans="1:4">
      <c r="A15" s="4" t="s">
        <v>118</v>
      </c>
      <c r="B15" s="5">
        <v>9.9299077009823709</v>
      </c>
      <c r="C15" s="5">
        <v>2.9014998304383401E-3</v>
      </c>
      <c r="D15" s="5">
        <v>5.1533362031211602E-2</v>
      </c>
    </row>
    <row r="16" spans="1:4">
      <c r="A16" s="4" t="s">
        <v>97</v>
      </c>
      <c r="B16" s="5">
        <v>6.1347685870080104</v>
      </c>
      <c r="C16" s="5">
        <v>4.5474024599155899E-3</v>
      </c>
      <c r="D16" s="5">
        <v>5.8897148815711398E-2</v>
      </c>
    </row>
    <row r="17" spans="1:4">
      <c r="A17" s="4" t="s">
        <v>327</v>
      </c>
      <c r="B17" s="5">
        <v>4.8525386054561102</v>
      </c>
      <c r="C17" s="5">
        <v>1.29062693201995E-2</v>
      </c>
      <c r="D17" s="5">
        <v>9.5473838933255506E-2</v>
      </c>
    </row>
    <row r="18" spans="1:4">
      <c r="A18" s="4" t="s">
        <v>639</v>
      </c>
      <c r="B18" s="5">
        <v>10.153601487461801</v>
      </c>
      <c r="C18" s="5">
        <v>7.3535465316022699E-3</v>
      </c>
      <c r="D18" s="5">
        <v>7.7992016937682596E-2</v>
      </c>
    </row>
    <row r="19" spans="1:4">
      <c r="A19" s="4" t="s">
        <v>333</v>
      </c>
      <c r="B19" s="5">
        <v>5.4478546316681404</v>
      </c>
      <c r="C19" s="5">
        <v>7.7041049332004499E-3</v>
      </c>
      <c r="D19" s="5">
        <v>7.8316541741828005E-2</v>
      </c>
    </row>
    <row r="20" spans="1:4">
      <c r="A20" s="4" t="s">
        <v>57</v>
      </c>
      <c r="B20" s="5">
        <v>14.554508239218301</v>
      </c>
      <c r="C20" s="5">
        <v>1.8459756554101999E-4</v>
      </c>
      <c r="D20" s="5">
        <v>2.155003170954E-2</v>
      </c>
    </row>
    <row r="21" spans="1:4">
      <c r="A21" s="4" t="s">
        <v>335</v>
      </c>
      <c r="B21" s="5">
        <v>16.143853964827201</v>
      </c>
      <c r="C21" s="5">
        <v>2.8464491316849598E-3</v>
      </c>
      <c r="D21" s="5">
        <v>5.1533362031211602E-2</v>
      </c>
    </row>
    <row r="22" spans="1:4">
      <c r="A22" s="4" t="s">
        <v>640</v>
      </c>
      <c r="B22" s="5">
        <v>6.55059736658513</v>
      </c>
      <c r="C22" s="5">
        <v>3.4593487367537402E-3</v>
      </c>
      <c r="D22" s="5">
        <v>5.3381877240714297E-2</v>
      </c>
    </row>
    <row r="23" spans="1:4">
      <c r="A23" s="4" t="s">
        <v>641</v>
      </c>
      <c r="B23" s="5">
        <v>4.8435076448087298</v>
      </c>
      <c r="C23" s="5">
        <v>8.4775271153076301E-3</v>
      </c>
      <c r="D23" s="5">
        <v>7.9739230581360399E-2</v>
      </c>
    </row>
    <row r="24" spans="1:4">
      <c r="A24" s="4" t="s">
        <v>642</v>
      </c>
      <c r="B24" s="5">
        <v>7.1324041606824098</v>
      </c>
      <c r="C24" s="5">
        <v>3.1120975749077602E-3</v>
      </c>
      <c r="D24" s="5">
        <v>5.2050338144763099E-2</v>
      </c>
    </row>
    <row r="25" spans="1:4">
      <c r="A25" s="4" t="s">
        <v>264</v>
      </c>
      <c r="B25" s="5">
        <v>5.5257487792910798</v>
      </c>
      <c r="C25" s="5">
        <v>6.79471793771717E-3</v>
      </c>
      <c r="D25" s="5">
        <v>7.5027505904373695E-2</v>
      </c>
    </row>
    <row r="26" spans="1:4">
      <c r="A26" s="4" t="s">
        <v>345</v>
      </c>
      <c r="B26" s="5">
        <v>7.02998240575804</v>
      </c>
      <c r="C26" s="5">
        <v>2.3253687028041798E-3</v>
      </c>
      <c r="D26" s="5">
        <v>5.0179008849984899E-2</v>
      </c>
    </row>
    <row r="27" spans="1:4">
      <c r="A27" s="4" t="s">
        <v>643</v>
      </c>
      <c r="B27" s="5">
        <v>11.537218566563601</v>
      </c>
      <c r="C27" s="5">
        <v>1.3913159771372799E-3</v>
      </c>
      <c r="D27" s="5">
        <v>4.50693863779075E-2</v>
      </c>
    </row>
    <row r="28" spans="1:4">
      <c r="A28" s="4" t="s">
        <v>513</v>
      </c>
      <c r="B28" s="5">
        <v>18.151667386069199</v>
      </c>
      <c r="C28" s="5">
        <v>1.2236607477261101E-3</v>
      </c>
      <c r="D28" s="5">
        <v>4.50693863779075E-2</v>
      </c>
    </row>
    <row r="29" spans="1:4">
      <c r="A29" s="4" t="s">
        <v>278</v>
      </c>
      <c r="B29" s="5">
        <v>6.3786737134791798</v>
      </c>
      <c r="C29" s="5">
        <v>3.1432757192935302E-3</v>
      </c>
      <c r="D29" s="5">
        <v>5.2050338144763099E-2</v>
      </c>
    </row>
    <row r="30" spans="1:4">
      <c r="A30" s="4" t="s">
        <v>644</v>
      </c>
      <c r="B30" s="5">
        <v>7.1767204488924197</v>
      </c>
      <c r="C30" s="5">
        <v>1.3040329220152001E-2</v>
      </c>
      <c r="D30" s="5">
        <v>9.5473838933255506E-2</v>
      </c>
    </row>
    <row r="31" spans="1:4">
      <c r="A31" s="4" t="s">
        <v>645</v>
      </c>
      <c r="B31" s="5">
        <v>5.4233071822195198</v>
      </c>
      <c r="C31" s="5">
        <v>7.5415662449386297E-3</v>
      </c>
      <c r="D31" s="5">
        <v>7.7992016937682596E-2</v>
      </c>
    </row>
    <row r="32" spans="1:4">
      <c r="A32" s="4" t="s">
        <v>646</v>
      </c>
      <c r="B32" s="5">
        <v>29.167117971488999</v>
      </c>
      <c r="C32" s="5">
        <v>1.2751988434325399E-4</v>
      </c>
      <c r="D32" s="5">
        <v>2.155003170954E-2</v>
      </c>
    </row>
    <row r="33" spans="1:4">
      <c r="A33" s="4" t="s">
        <v>295</v>
      </c>
      <c r="B33" s="5">
        <v>16.850135705549299</v>
      </c>
      <c r="C33" s="5">
        <v>7.9972474158192502E-4</v>
      </c>
      <c r="D33" s="5">
        <v>3.27887144048589E-2</v>
      </c>
    </row>
    <row r="34" spans="1:4">
      <c r="A34" s="4" t="s">
        <v>528</v>
      </c>
      <c r="B34" s="5">
        <v>6.4638860236248403</v>
      </c>
      <c r="C34" s="5">
        <v>8.3175250171358701E-3</v>
      </c>
      <c r="D34" s="5">
        <v>7.9739230581360399E-2</v>
      </c>
    </row>
    <row r="35" spans="1:4">
      <c r="A35" s="4" t="s">
        <v>362</v>
      </c>
      <c r="B35" s="5">
        <v>4.7491826394132497</v>
      </c>
      <c r="C35" s="5">
        <v>1.0314711457806099E-2</v>
      </c>
      <c r="D35" s="5">
        <v>8.8720944707003299E-2</v>
      </c>
    </row>
    <row r="36" spans="1:4">
      <c r="A36" s="4" t="s">
        <v>166</v>
      </c>
      <c r="B36" s="5">
        <v>8.1452671775743006</v>
      </c>
      <c r="C36" s="5">
        <v>2.1875174801132902E-3</v>
      </c>
      <c r="D36" s="5">
        <v>4.8920845464351902E-2</v>
      </c>
    </row>
    <row r="37" spans="1:4">
      <c r="A37" s="4" t="s">
        <v>647</v>
      </c>
      <c r="B37" s="5">
        <v>7.5196146561585904</v>
      </c>
      <c r="C37" s="5">
        <v>7.9222547352715104E-3</v>
      </c>
      <c r="D37" s="5">
        <v>7.8969948675592302E-2</v>
      </c>
    </row>
    <row r="38" spans="1:4">
      <c r="A38" s="4" t="s">
        <v>379</v>
      </c>
      <c r="B38" s="5">
        <v>12.834297734067301</v>
      </c>
      <c r="C38" s="5">
        <v>2.3708710119910701E-3</v>
      </c>
      <c r="D38" s="5">
        <v>5.0278816288776201E-2</v>
      </c>
    </row>
    <row r="39" spans="1:4">
      <c r="A39" s="4" t="s">
        <v>136</v>
      </c>
      <c r="B39" s="5">
        <v>15.4349296142524</v>
      </c>
      <c r="C39" s="5">
        <v>2.3403723571976799E-4</v>
      </c>
      <c r="D39" s="5">
        <v>2.155003170954E-2</v>
      </c>
    </row>
    <row r="40" spans="1:4">
      <c r="A40" s="4" t="s">
        <v>16</v>
      </c>
      <c r="B40" s="5">
        <v>9.1961300275137603</v>
      </c>
      <c r="C40" s="5">
        <v>1.71452922554954E-3</v>
      </c>
      <c r="D40" s="5">
        <v>4.6809226980179398E-2</v>
      </c>
    </row>
    <row r="41" spans="1:4">
      <c r="A41" s="4" t="s">
        <v>49</v>
      </c>
      <c r="B41" s="5">
        <v>6.91320521679281</v>
      </c>
      <c r="C41" s="5">
        <v>3.8158565376257099E-3</v>
      </c>
      <c r="D41" s="5">
        <v>5.5875042158090797E-2</v>
      </c>
    </row>
    <row r="42" spans="1:4">
      <c r="A42" s="4" t="s">
        <v>51</v>
      </c>
      <c r="B42" s="5">
        <v>4.6813697621500996</v>
      </c>
      <c r="C42" s="5">
        <v>1.07548546398449E-2</v>
      </c>
      <c r="D42" s="5">
        <v>9.0416779797636904E-2</v>
      </c>
    </row>
    <row r="43" spans="1:4">
      <c r="A43" s="4" t="s">
        <v>93</v>
      </c>
      <c r="B43" s="5">
        <v>5.3885573302261802</v>
      </c>
      <c r="C43" s="5">
        <v>7.7120448698010397E-3</v>
      </c>
      <c r="D43" s="5">
        <v>7.8316541741828005E-2</v>
      </c>
    </row>
    <row r="44" spans="1:4">
      <c r="A44" s="4" t="s">
        <v>561</v>
      </c>
      <c r="B44" s="5">
        <v>7.4728862339761601</v>
      </c>
      <c r="C44" s="5">
        <v>7.5432757228438597E-3</v>
      </c>
      <c r="D44" s="5">
        <v>7.7992016937682596E-2</v>
      </c>
    </row>
    <row r="45" spans="1:4">
      <c r="A45" s="4" t="s">
        <v>220</v>
      </c>
      <c r="B45" s="5">
        <v>8.2462801870798401</v>
      </c>
      <c r="C45" s="5">
        <v>1.2963002760077501E-3</v>
      </c>
      <c r="D45" s="5">
        <v>4.50693863779075E-2</v>
      </c>
    </row>
    <row r="46" spans="1:4">
      <c r="A46" s="4" t="s">
        <v>563</v>
      </c>
      <c r="B46" s="5">
        <v>11.515874048070501</v>
      </c>
      <c r="C46" s="5">
        <v>6.7113509240016998E-4</v>
      </c>
      <c r="D46" s="5">
        <v>2.9482005844721802E-2</v>
      </c>
    </row>
    <row r="47" spans="1:4">
      <c r="A47" s="4" t="s">
        <v>394</v>
      </c>
      <c r="B47" s="5">
        <v>5.0392318567201499</v>
      </c>
      <c r="C47" s="5">
        <v>7.3350911775861604E-3</v>
      </c>
      <c r="D47" s="5">
        <v>7.7992016937682596E-2</v>
      </c>
    </row>
    <row r="48" spans="1:4">
      <c r="A48" s="4" t="s">
        <v>159</v>
      </c>
      <c r="B48" s="5">
        <v>24.8675455186272</v>
      </c>
      <c r="C48" s="5">
        <v>7.7333937714375704E-4</v>
      </c>
      <c r="D48" s="5">
        <v>3.27887144048589E-2</v>
      </c>
    </row>
    <row r="49" spans="1:4">
      <c r="A49" s="4" t="s">
        <v>399</v>
      </c>
      <c r="B49" s="5">
        <v>15.7049185197515</v>
      </c>
      <c r="C49" s="6">
        <v>9.6145866415238594E-5</v>
      </c>
      <c r="D49" s="5">
        <v>2.155003170954E-2</v>
      </c>
    </row>
    <row r="50" spans="1:4">
      <c r="A50" s="4" t="s">
        <v>404</v>
      </c>
      <c r="B50" s="5">
        <v>17.232604506611299</v>
      </c>
      <c r="C50" s="5">
        <v>2.06081703832762E-4</v>
      </c>
      <c r="D50" s="5">
        <v>2.155003170954E-2</v>
      </c>
    </row>
    <row r="51" spans="1:4">
      <c r="A51" s="4" t="s">
        <v>648</v>
      </c>
      <c r="B51" s="5">
        <v>7.2114429126947197</v>
      </c>
      <c r="C51" s="5">
        <v>2.31194367813753E-3</v>
      </c>
      <c r="D51" s="5">
        <v>5.0179008849984899E-2</v>
      </c>
    </row>
    <row r="52" spans="1:4">
      <c r="A52" s="4" t="s">
        <v>21</v>
      </c>
      <c r="B52" s="5">
        <v>5.48098376116236</v>
      </c>
      <c r="C52" s="5">
        <v>1.11272538015367E-2</v>
      </c>
      <c r="D52" s="5">
        <v>9.0763787001549995E-2</v>
      </c>
    </row>
    <row r="53" spans="1:4">
      <c r="A53" s="4" t="s">
        <v>574</v>
      </c>
      <c r="B53" s="5">
        <v>7.4440229506318403</v>
      </c>
      <c r="C53" s="5">
        <v>6.3314795221377897E-3</v>
      </c>
      <c r="D53" s="5">
        <v>7.2032970027339494E-2</v>
      </c>
    </row>
    <row r="54" spans="1:4">
      <c r="A54" s="4" t="s">
        <v>11</v>
      </c>
      <c r="B54" s="5">
        <v>5.2384308962378503</v>
      </c>
      <c r="C54" s="5">
        <v>7.38943779851219E-3</v>
      </c>
      <c r="D54" s="5">
        <v>7.7992016937682596E-2</v>
      </c>
    </row>
    <row r="55" spans="1:4">
      <c r="A55" s="4" t="s">
        <v>277</v>
      </c>
      <c r="B55" s="5">
        <v>13.337842220690501</v>
      </c>
      <c r="C55" s="5">
        <v>1.0780742818456699E-3</v>
      </c>
      <c r="D55" s="5">
        <v>4.1438480208442902E-2</v>
      </c>
    </row>
    <row r="56" spans="1:4">
      <c r="A56" s="4" t="s">
        <v>649</v>
      </c>
      <c r="B56" s="5">
        <v>4.7152060482678397</v>
      </c>
      <c r="C56" s="5">
        <v>9.2949556807121504E-3</v>
      </c>
      <c r="D56" s="5">
        <v>8.3451061950919295E-2</v>
      </c>
    </row>
    <row r="57" spans="1:4">
      <c r="A57" s="4" t="s">
        <v>239</v>
      </c>
      <c r="B57" s="5">
        <v>7.57490321596112</v>
      </c>
      <c r="C57" s="5">
        <v>2.9037606909946201E-3</v>
      </c>
      <c r="D57" s="5">
        <v>5.1533362031211602E-2</v>
      </c>
    </row>
    <row r="58" spans="1:4">
      <c r="A58" s="4" t="s">
        <v>261</v>
      </c>
      <c r="B58" s="5">
        <v>5.8409052356529303</v>
      </c>
      <c r="C58" s="5">
        <v>4.3571544859766298E-3</v>
      </c>
      <c r="D58" s="5">
        <v>5.8253261062513599E-2</v>
      </c>
    </row>
    <row r="59" spans="1:4">
      <c r="A59" s="4" t="s">
        <v>421</v>
      </c>
      <c r="B59" s="5">
        <v>4.7072624934424301</v>
      </c>
      <c r="C59" s="5">
        <v>1.2026655256754899E-2</v>
      </c>
      <c r="D59" s="5">
        <v>9.4146426919197598E-2</v>
      </c>
    </row>
    <row r="60" spans="1:4">
      <c r="A60" s="4" t="s">
        <v>422</v>
      </c>
      <c r="B60" s="5">
        <v>12.062184504406799</v>
      </c>
      <c r="C60" s="5">
        <v>1.73545937122266E-3</v>
      </c>
      <c r="D60" s="5">
        <v>4.6809226980179398E-2</v>
      </c>
    </row>
    <row r="61" spans="1:4">
      <c r="A61" s="4" t="s">
        <v>271</v>
      </c>
      <c r="B61" s="5">
        <v>8.5307716970005796</v>
      </c>
      <c r="C61" s="5">
        <v>1.54412175082266E-3</v>
      </c>
      <c r="D61" s="5">
        <v>4.5715985597038197E-2</v>
      </c>
    </row>
    <row r="62" spans="1:4">
      <c r="A62" s="4" t="s">
        <v>262</v>
      </c>
      <c r="B62" s="5">
        <v>7.7676447064397696</v>
      </c>
      <c r="C62" s="5">
        <v>7.7679821890268399E-3</v>
      </c>
      <c r="D62" s="5">
        <v>7.8316541741828005E-2</v>
      </c>
    </row>
    <row r="63" spans="1:4">
      <c r="A63" s="4" t="s">
        <v>423</v>
      </c>
      <c r="B63" s="5">
        <v>10.553335192310699</v>
      </c>
      <c r="C63" s="5">
        <v>3.2476044817763899E-3</v>
      </c>
      <c r="D63" s="5">
        <v>5.2316567538579203E-2</v>
      </c>
    </row>
    <row r="64" spans="1:4">
      <c r="A64" s="4" t="s">
        <v>650</v>
      </c>
      <c r="B64" s="5">
        <v>7.8468649468360301</v>
      </c>
      <c r="C64" s="5">
        <v>1.4290293241775601E-3</v>
      </c>
      <c r="D64" s="5">
        <v>4.50693863779075E-2</v>
      </c>
    </row>
    <row r="65" spans="1:4">
      <c r="A65" s="4" t="s">
        <v>425</v>
      </c>
      <c r="B65" s="5">
        <v>7.6813419530153997</v>
      </c>
      <c r="C65" s="5">
        <v>1.8806960621270299E-3</v>
      </c>
      <c r="D65" s="5">
        <v>4.7209309314617198E-2</v>
      </c>
    </row>
    <row r="66" spans="1:4">
      <c r="A66" s="4" t="s">
        <v>427</v>
      </c>
      <c r="B66" s="5">
        <v>8.2230926347176396</v>
      </c>
      <c r="C66" s="5">
        <v>3.1712646125933901E-3</v>
      </c>
      <c r="D66" s="5">
        <v>5.2050338144763099E-2</v>
      </c>
    </row>
    <row r="67" spans="1:4">
      <c r="A67" s="4" t="s">
        <v>154</v>
      </c>
      <c r="B67" s="5">
        <v>14.19105787917</v>
      </c>
      <c r="C67" s="5">
        <v>1.7418084820516601E-4</v>
      </c>
      <c r="D67" s="5">
        <v>2.155003170954E-2</v>
      </c>
    </row>
    <row r="68" spans="1:4">
      <c r="A68" s="4" t="s">
        <v>204</v>
      </c>
      <c r="B68" s="5">
        <v>24.376556550979199</v>
      </c>
      <c r="C68" s="5">
        <v>1.64709090832515E-3</v>
      </c>
      <c r="D68" s="5">
        <v>4.6809226980179398E-2</v>
      </c>
    </row>
    <row r="69" spans="1:4">
      <c r="A69" s="4" t="s">
        <v>441</v>
      </c>
      <c r="B69" s="5">
        <v>5.3664953493383996</v>
      </c>
      <c r="C69" s="5">
        <v>1.0981723598282599E-2</v>
      </c>
      <c r="D69" s="5">
        <v>9.0654496818037902E-2</v>
      </c>
    </row>
    <row r="70" spans="1:4">
      <c r="A70" s="4" t="s">
        <v>604</v>
      </c>
      <c r="B70" s="5">
        <v>5.7585145552762196</v>
      </c>
      <c r="C70" s="5">
        <v>1.27480245524309E-2</v>
      </c>
      <c r="D70" s="5">
        <v>9.5473838933255506E-2</v>
      </c>
    </row>
    <row r="71" spans="1:4">
      <c r="A71" s="4" t="s">
        <v>272</v>
      </c>
      <c r="B71" s="5">
        <v>7.9700403412748004</v>
      </c>
      <c r="C71" s="5">
        <v>3.2792891364854101E-3</v>
      </c>
      <c r="D71" s="5">
        <v>5.2316567538579203E-2</v>
      </c>
    </row>
    <row r="72" spans="1:4">
      <c r="A72" s="4" t="s">
        <v>98</v>
      </c>
      <c r="B72" s="5">
        <v>13.9139743709377</v>
      </c>
      <c r="C72" s="5">
        <v>1.58620334549716E-4</v>
      </c>
      <c r="D72" s="5">
        <v>2.155003170954E-2</v>
      </c>
    </row>
    <row r="73" spans="1:4">
      <c r="A73" s="4" t="s">
        <v>651</v>
      </c>
      <c r="B73" s="5">
        <v>6.7362677287753199</v>
      </c>
      <c r="C73" s="5">
        <v>3.54432094688388E-3</v>
      </c>
      <c r="D73" s="5">
        <v>5.3821169934162499E-2</v>
      </c>
    </row>
    <row r="74" spans="1:4">
      <c r="A74" s="4" t="s">
        <v>652</v>
      </c>
      <c r="B74" s="5">
        <v>13.989813352666401</v>
      </c>
      <c r="C74" s="5">
        <v>2.0255858611664701E-3</v>
      </c>
      <c r="D74" s="5">
        <v>4.8852364886956101E-2</v>
      </c>
    </row>
    <row r="75" spans="1:4">
      <c r="A75" s="4" t="s">
        <v>143</v>
      </c>
      <c r="B75" s="5">
        <v>4.93450008916966</v>
      </c>
      <c r="C75" s="5">
        <v>8.5573808428776998E-3</v>
      </c>
      <c r="D75" s="5">
        <v>7.9739230581360399E-2</v>
      </c>
    </row>
    <row r="76" spans="1:4">
      <c r="A76" s="4" t="s">
        <v>167</v>
      </c>
      <c r="B76" s="5">
        <v>6.7070442439356199</v>
      </c>
      <c r="C76" s="5">
        <v>3.17380110638799E-3</v>
      </c>
      <c r="D76" s="5">
        <v>5.2050338144763099E-2</v>
      </c>
    </row>
    <row r="77" spans="1:4">
      <c r="A77" s="4" t="s">
        <v>625</v>
      </c>
      <c r="B77" s="5">
        <v>6.7703643661706003</v>
      </c>
      <c r="C77" s="5">
        <v>2.4847623284329902E-3</v>
      </c>
      <c r="D77" s="5">
        <v>5.0937627732876203E-2</v>
      </c>
    </row>
    <row r="78" spans="1:4">
      <c r="A78" s="4" t="s">
        <v>464</v>
      </c>
      <c r="B78" s="5">
        <v>13.795619551036101</v>
      </c>
      <c r="C78" s="5">
        <v>5.1006422481433302E-4</v>
      </c>
      <c r="D78" s="5">
        <v>2.6140791521734499E-2</v>
      </c>
    </row>
    <row r="79" spans="1:4">
      <c r="A79" s="4" t="s">
        <v>465</v>
      </c>
      <c r="B79" s="5">
        <v>12.391493580388699</v>
      </c>
      <c r="C79" s="5">
        <v>3.3937422715167598E-4</v>
      </c>
      <c r="D79" s="5">
        <v>2.36753606174397E-2</v>
      </c>
    </row>
    <row r="80" spans="1:4">
      <c r="A80" s="4" t="s">
        <v>653</v>
      </c>
      <c r="B80" s="5">
        <v>10.027011326805599</v>
      </c>
      <c r="C80" s="5">
        <v>5.6194771096759201E-4</v>
      </c>
      <c r="D80" s="5">
        <v>2.6584449403466898E-2</v>
      </c>
    </row>
    <row r="81" spans="1:4">
      <c r="A81" s="4" t="s">
        <v>138</v>
      </c>
      <c r="B81" s="5">
        <v>11.914671481672199</v>
      </c>
      <c r="C81" s="5">
        <v>4.0524140691031299E-4</v>
      </c>
      <c r="D81" s="5">
        <v>2.36753606174397E-2</v>
      </c>
    </row>
  </sheetData>
  <autoFilter ref="A1:D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3"/>
  <sheetViews>
    <sheetView workbookViewId="0">
      <selection activeCell="E16" sqref="E16"/>
    </sheetView>
  </sheetViews>
  <sheetFormatPr baseColWidth="10" defaultColWidth="8.83203125" defaultRowHeight="15" x14ac:dyDescent="0"/>
  <sheetData>
    <row r="1" spans="1:4">
      <c r="A1" s="1" t="s">
        <v>0</v>
      </c>
      <c r="B1" s="7" t="s">
        <v>296</v>
      </c>
      <c r="C1" s="3" t="s">
        <v>259</v>
      </c>
      <c r="D1" s="3" t="s">
        <v>260</v>
      </c>
    </row>
    <row r="2" spans="1:4">
      <c r="A2" s="4" t="s">
        <v>654</v>
      </c>
      <c r="B2">
        <v>-5.2944022640000004</v>
      </c>
      <c r="C2" s="5">
        <v>8.7826555799944903E-3</v>
      </c>
      <c r="D2" s="5">
        <v>8.1223055363858807E-2</v>
      </c>
    </row>
    <row r="3" spans="1:4">
      <c r="A3" s="4" t="s">
        <v>299</v>
      </c>
      <c r="B3">
        <v>-7.4997715626000003</v>
      </c>
      <c r="C3" s="5">
        <v>5.9182998574487597E-3</v>
      </c>
      <c r="D3" s="5">
        <v>6.8674611553414894E-2</v>
      </c>
    </row>
    <row r="4" spans="1:4">
      <c r="A4" s="4" t="s">
        <v>301</v>
      </c>
      <c r="B4">
        <v>-10.289234780199999</v>
      </c>
      <c r="C4" s="5">
        <v>5.3317961844345405E-4</v>
      </c>
      <c r="D4" s="5">
        <v>2.6232437227417901E-2</v>
      </c>
    </row>
    <row r="5" spans="1:4">
      <c r="A5" s="4" t="s">
        <v>655</v>
      </c>
      <c r="B5">
        <v>-6.1497263093000001</v>
      </c>
      <c r="C5" s="5">
        <v>4.5187005359737199E-3</v>
      </c>
      <c r="D5" s="5">
        <v>5.8897148815711398E-2</v>
      </c>
    </row>
    <row r="6" spans="1:4">
      <c r="A6" s="4" t="s">
        <v>656</v>
      </c>
      <c r="B6">
        <v>-14.6985782683</v>
      </c>
      <c r="C6" s="5">
        <v>1.7989514340097299E-4</v>
      </c>
      <c r="D6" s="5">
        <v>2.155003170954E-2</v>
      </c>
    </row>
    <row r="7" spans="1:4">
      <c r="A7" s="4" t="s">
        <v>308</v>
      </c>
      <c r="B7">
        <v>-9.0451019366000001</v>
      </c>
      <c r="C7" s="5">
        <v>1.08059078294737E-2</v>
      </c>
      <c r="D7" s="5">
        <v>9.0416779797636904E-2</v>
      </c>
    </row>
    <row r="8" spans="1:4">
      <c r="A8" s="4" t="s">
        <v>310</v>
      </c>
      <c r="B8">
        <v>-4.8205416109000003</v>
      </c>
      <c r="C8" s="5">
        <v>9.1436003058655308E-3</v>
      </c>
      <c r="D8" s="5">
        <v>8.2695796883930903E-2</v>
      </c>
    </row>
    <row r="9" spans="1:4">
      <c r="A9" s="4" t="s">
        <v>312</v>
      </c>
      <c r="B9">
        <v>-7.1686227792999997</v>
      </c>
      <c r="C9" s="5">
        <v>9.3806015777394905E-3</v>
      </c>
      <c r="D9" s="5">
        <v>8.3609709714634606E-2</v>
      </c>
    </row>
    <row r="10" spans="1:4">
      <c r="A10" s="4" t="s">
        <v>657</v>
      </c>
      <c r="B10">
        <v>-4.7892750039000003</v>
      </c>
      <c r="C10" s="5">
        <v>9.0621662246060108E-3</v>
      </c>
      <c r="D10" s="5">
        <v>8.2566403379743705E-2</v>
      </c>
    </row>
    <row r="11" spans="1:4">
      <c r="A11" s="4" t="s">
        <v>658</v>
      </c>
      <c r="B11">
        <v>-4.6698257431999997</v>
      </c>
      <c r="C11" s="5">
        <v>9.8289584128228493E-3</v>
      </c>
      <c r="D11" s="5">
        <v>8.5741977643773795E-2</v>
      </c>
    </row>
    <row r="12" spans="1:4">
      <c r="A12" s="4" t="s">
        <v>490</v>
      </c>
      <c r="B12">
        <v>-9.8585971734999998</v>
      </c>
      <c r="C12" s="5">
        <v>8.3107701690231604E-3</v>
      </c>
      <c r="D12" s="5">
        <v>7.9739230581360399E-2</v>
      </c>
    </row>
    <row r="13" spans="1:4">
      <c r="A13" s="4" t="s">
        <v>131</v>
      </c>
      <c r="B13">
        <v>-10.932954886199999</v>
      </c>
      <c r="C13" s="5">
        <v>6.5655850711689298E-4</v>
      </c>
      <c r="D13" s="5">
        <v>2.9482005844721802E-2</v>
      </c>
    </row>
    <row r="14" spans="1:4">
      <c r="A14" s="4" t="s">
        <v>193</v>
      </c>
      <c r="B14">
        <v>-4.4202095419000003</v>
      </c>
      <c r="C14" s="5">
        <v>1.29905626971864E-2</v>
      </c>
      <c r="D14" s="5">
        <v>9.5473838933255506E-2</v>
      </c>
    </row>
    <row r="15" spans="1:4">
      <c r="A15" s="4" t="s">
        <v>158</v>
      </c>
      <c r="B15">
        <v>-6.9225483779000001</v>
      </c>
      <c r="C15" s="5">
        <v>2.72310605041457E-3</v>
      </c>
      <c r="D15" s="5">
        <v>5.1533362031211602E-2</v>
      </c>
    </row>
    <row r="16" spans="1:4">
      <c r="A16" s="4" t="s">
        <v>183</v>
      </c>
      <c r="B16">
        <v>-4.1757776257000003</v>
      </c>
      <c r="C16" s="5">
        <v>1.39758243473149E-2</v>
      </c>
      <c r="D16" s="5">
        <v>9.9943395041844602E-2</v>
      </c>
    </row>
    <row r="17" spans="1:4">
      <c r="A17" s="4" t="s">
        <v>231</v>
      </c>
      <c r="B17">
        <v>-5.0420935630999999</v>
      </c>
      <c r="C17" s="5">
        <v>7.9611980778645907E-3</v>
      </c>
      <c r="D17" s="5">
        <v>7.8969948675592302E-2</v>
      </c>
    </row>
    <row r="18" spans="1:4">
      <c r="A18" s="4" t="s">
        <v>500</v>
      </c>
      <c r="B18">
        <v>-7.9877500330000002</v>
      </c>
      <c r="C18" s="5">
        <v>4.7624159464180298E-3</v>
      </c>
      <c r="D18" s="5">
        <v>5.9169410243375499E-2</v>
      </c>
    </row>
    <row r="19" spans="1:4">
      <c r="A19" s="4" t="s">
        <v>501</v>
      </c>
      <c r="B19">
        <v>-16.277320166100001</v>
      </c>
      <c r="C19" s="5">
        <v>1.8078275206775301E-3</v>
      </c>
      <c r="D19" s="5">
        <v>4.6809226980179398E-2</v>
      </c>
    </row>
    <row r="20" spans="1:4">
      <c r="A20" s="4" t="s">
        <v>659</v>
      </c>
      <c r="B20">
        <v>-8.4122334668000001</v>
      </c>
      <c r="C20" s="5">
        <v>2.7569557024719202E-3</v>
      </c>
      <c r="D20" s="5">
        <v>5.1533362031211602E-2</v>
      </c>
    </row>
    <row r="21" spans="1:4">
      <c r="A21" s="4" t="s">
        <v>660</v>
      </c>
      <c r="B21">
        <v>-18.3908355515</v>
      </c>
      <c r="C21" s="6">
        <v>6.0120935134538598E-5</v>
      </c>
      <c r="D21" s="5">
        <v>2.155003170954E-2</v>
      </c>
    </row>
    <row r="22" spans="1:4">
      <c r="A22" s="4" t="s">
        <v>661</v>
      </c>
      <c r="B22">
        <v>-6.3400435489999998</v>
      </c>
      <c r="C22" s="5">
        <v>8.4942661813830304E-3</v>
      </c>
      <c r="D22" s="5">
        <v>7.9739230581360399E-2</v>
      </c>
    </row>
    <row r="23" spans="1:4">
      <c r="A23" s="4" t="s">
        <v>506</v>
      </c>
      <c r="B23">
        <v>-8.2075495012000008</v>
      </c>
      <c r="C23" s="5">
        <v>1.11425462091334E-2</v>
      </c>
      <c r="D23" s="5">
        <v>9.0763787001549995E-2</v>
      </c>
    </row>
    <row r="24" spans="1:4">
      <c r="A24" s="4" t="s">
        <v>509</v>
      </c>
      <c r="B24">
        <v>-12.967109900700001</v>
      </c>
      <c r="C24" s="5">
        <v>2.6207394060042601E-3</v>
      </c>
      <c r="D24" s="5">
        <v>5.1533362031211602E-2</v>
      </c>
    </row>
    <row r="25" spans="1:4">
      <c r="A25" s="4" t="s">
        <v>342</v>
      </c>
      <c r="B25">
        <v>-4.6602315874000002</v>
      </c>
      <c r="C25" s="5">
        <v>9.6085896472445694E-3</v>
      </c>
      <c r="D25" s="5">
        <v>8.5025649396480704E-2</v>
      </c>
    </row>
    <row r="26" spans="1:4">
      <c r="A26" s="4" t="s">
        <v>344</v>
      </c>
      <c r="B26">
        <v>-5.5650078315</v>
      </c>
      <c r="C26" s="5">
        <v>8.3636901501703206E-3</v>
      </c>
      <c r="D26" s="5">
        <v>7.9739230581360399E-2</v>
      </c>
    </row>
    <row r="27" spans="1:4">
      <c r="A27" s="4" t="s">
        <v>516</v>
      </c>
      <c r="B27">
        <v>-11.102368242400001</v>
      </c>
      <c r="C27" s="5">
        <v>4.6920701475786298E-4</v>
      </c>
      <c r="D27" s="5">
        <v>2.5092375137050999E-2</v>
      </c>
    </row>
    <row r="28" spans="1:4">
      <c r="A28" s="4" t="s">
        <v>353</v>
      </c>
      <c r="B28">
        <v>-8.1171508599000006</v>
      </c>
      <c r="C28" s="5">
        <v>1.20936060595392E-2</v>
      </c>
      <c r="D28" s="5">
        <v>9.4146426919197598E-2</v>
      </c>
    </row>
    <row r="29" spans="1:4">
      <c r="A29" s="4" t="s">
        <v>232</v>
      </c>
      <c r="B29">
        <v>-12.4872133527</v>
      </c>
      <c r="C29" s="5">
        <v>4.6447345001008099E-3</v>
      </c>
      <c r="D29" s="5">
        <v>5.8897148815711398E-2</v>
      </c>
    </row>
    <row r="30" spans="1:4">
      <c r="A30" s="4" t="s">
        <v>662</v>
      </c>
      <c r="B30">
        <v>-8.0606296500999992</v>
      </c>
      <c r="C30" s="5">
        <v>1.8267015406899299E-3</v>
      </c>
      <c r="D30" s="5">
        <v>4.6809226980179398E-2</v>
      </c>
    </row>
    <row r="31" spans="1:4">
      <c r="A31" s="4" t="s">
        <v>356</v>
      </c>
      <c r="B31">
        <v>-4.7254147974</v>
      </c>
      <c r="C31" s="5">
        <v>1.14429751782157E-2</v>
      </c>
      <c r="D31" s="5">
        <v>9.1296219191846301E-2</v>
      </c>
    </row>
    <row r="32" spans="1:4">
      <c r="A32" s="4" t="s">
        <v>524</v>
      </c>
      <c r="B32">
        <v>-6.5124728478999998</v>
      </c>
      <c r="C32" s="5">
        <v>2.9327929611258699E-3</v>
      </c>
      <c r="D32" s="5">
        <v>5.1533362031211602E-2</v>
      </c>
    </row>
    <row r="33" spans="1:4">
      <c r="A33" s="4" t="s">
        <v>527</v>
      </c>
      <c r="B33">
        <v>-7.2233423996999999</v>
      </c>
      <c r="C33" s="5">
        <v>1.9541957574258102E-3</v>
      </c>
      <c r="D33" s="5">
        <v>4.8073215632674901E-2</v>
      </c>
    </row>
    <row r="34" spans="1:4">
      <c r="A34" s="4" t="s">
        <v>663</v>
      </c>
      <c r="B34">
        <v>-18.90750723</v>
      </c>
      <c r="C34" s="6">
        <v>4.6105360940720197E-5</v>
      </c>
      <c r="D34" s="5">
        <v>2.155003170954E-2</v>
      </c>
    </row>
    <row r="35" spans="1:4">
      <c r="A35" s="4" t="s">
        <v>254</v>
      </c>
      <c r="B35">
        <v>-5.3754008509000002</v>
      </c>
      <c r="C35" s="5">
        <v>6.6562520890536799E-3</v>
      </c>
      <c r="D35" s="5">
        <v>7.4429000632145706E-2</v>
      </c>
    </row>
    <row r="36" spans="1:4">
      <c r="A36" s="4" t="s">
        <v>368</v>
      </c>
      <c r="B36">
        <v>-5.9406860318000003</v>
      </c>
      <c r="C36" s="5">
        <v>9.6937823972169605E-3</v>
      </c>
      <c r="D36" s="5">
        <v>8.51668024898347E-2</v>
      </c>
    </row>
    <row r="37" spans="1:4">
      <c r="A37" s="4" t="s">
        <v>664</v>
      </c>
      <c r="B37">
        <v>-15.183908584299999</v>
      </c>
      <c r="C37" s="5">
        <v>1.4086223148305501E-3</v>
      </c>
      <c r="D37" s="5">
        <v>4.50693863779075E-2</v>
      </c>
    </row>
    <row r="38" spans="1:4">
      <c r="A38" s="4" t="s">
        <v>250</v>
      </c>
      <c r="B38">
        <v>-5.9664908333</v>
      </c>
      <c r="C38" s="5">
        <v>5.7210534148874198E-3</v>
      </c>
      <c r="D38" s="5">
        <v>6.7018054288681198E-2</v>
      </c>
    </row>
    <row r="39" spans="1:4">
      <c r="A39" s="4" t="s">
        <v>37</v>
      </c>
      <c r="B39">
        <v>-12.5427726548</v>
      </c>
      <c r="C39" s="5">
        <v>4.0164524482371898E-4</v>
      </c>
      <c r="D39" s="5">
        <v>2.36753606174397E-2</v>
      </c>
    </row>
    <row r="40" spans="1:4">
      <c r="A40" s="4" t="s">
        <v>534</v>
      </c>
      <c r="B40">
        <v>-8.1260823316999993</v>
      </c>
      <c r="C40" s="5">
        <v>3.71781917158153E-3</v>
      </c>
      <c r="D40" s="5">
        <v>5.5484501480319103E-2</v>
      </c>
    </row>
    <row r="41" spans="1:4">
      <c r="A41" s="4" t="s">
        <v>378</v>
      </c>
      <c r="B41">
        <v>-13.429726388400001</v>
      </c>
      <c r="C41" s="5">
        <v>2.7667396631277899E-3</v>
      </c>
      <c r="D41" s="5">
        <v>5.1533362031211602E-2</v>
      </c>
    </row>
    <row r="42" spans="1:4">
      <c r="A42" s="4" t="s">
        <v>187</v>
      </c>
      <c r="B42">
        <v>-5.4983936763000001</v>
      </c>
      <c r="C42" s="5">
        <v>6.8317728953576004E-3</v>
      </c>
      <c r="D42" s="5">
        <v>7.5027505904373695E-2</v>
      </c>
    </row>
    <row r="43" spans="1:4">
      <c r="A43" s="4" t="s">
        <v>665</v>
      </c>
      <c r="B43">
        <v>-7.8189268604000004</v>
      </c>
      <c r="C43" s="5">
        <v>5.1388999326104599E-3</v>
      </c>
      <c r="D43" s="5">
        <v>6.32084691711087E-2</v>
      </c>
    </row>
    <row r="44" spans="1:4">
      <c r="A44" s="4" t="s">
        <v>544</v>
      </c>
      <c r="B44">
        <v>-5.7451201639000002</v>
      </c>
      <c r="C44" s="5">
        <v>1.2807492823096201E-2</v>
      </c>
      <c r="D44" s="5">
        <v>9.5473838933255506E-2</v>
      </c>
    </row>
    <row r="45" spans="1:4">
      <c r="A45" s="4" t="s">
        <v>666</v>
      </c>
      <c r="B45">
        <v>-7.1613502086</v>
      </c>
      <c r="C45" s="5">
        <v>1.1575302603657101E-2</v>
      </c>
      <c r="D45" s="5">
        <v>9.1296219191846301E-2</v>
      </c>
    </row>
    <row r="46" spans="1:4">
      <c r="A46" s="4" t="s">
        <v>552</v>
      </c>
      <c r="B46">
        <v>-10.7034584329</v>
      </c>
      <c r="C46" s="5">
        <v>3.9399441732858699E-3</v>
      </c>
      <c r="D46" s="5">
        <v>5.6627181627232098E-2</v>
      </c>
    </row>
    <row r="47" spans="1:4">
      <c r="A47" s="4" t="s">
        <v>274</v>
      </c>
      <c r="B47">
        <v>-5.2085347378</v>
      </c>
      <c r="C47" s="5">
        <v>8.2319609451179006E-3</v>
      </c>
      <c r="D47" s="5">
        <v>7.9739230581360399E-2</v>
      </c>
    </row>
    <row r="48" spans="1:4">
      <c r="A48" s="4" t="s">
        <v>267</v>
      </c>
      <c r="B48">
        <v>-7.6829686411999996</v>
      </c>
      <c r="C48" s="5">
        <v>2.8038004586002701E-3</v>
      </c>
      <c r="D48" s="5">
        <v>5.1533362031211602E-2</v>
      </c>
    </row>
    <row r="49" spans="1:4">
      <c r="A49" s="4" t="s">
        <v>667</v>
      </c>
      <c r="B49">
        <v>-6.5152050055000004</v>
      </c>
      <c r="C49" s="5">
        <v>2.8970649167600702E-3</v>
      </c>
      <c r="D49" s="5">
        <v>5.1533362031211602E-2</v>
      </c>
    </row>
    <row r="50" spans="1:4">
      <c r="A50" s="4" t="s">
        <v>668</v>
      </c>
      <c r="B50">
        <v>-12.345709383899999</v>
      </c>
      <c r="C50" s="5">
        <v>3.3306212945406999E-4</v>
      </c>
      <c r="D50" s="5">
        <v>2.36753606174397E-2</v>
      </c>
    </row>
    <row r="51" spans="1:4">
      <c r="A51" s="4" t="s">
        <v>567</v>
      </c>
      <c r="B51">
        <v>-17.112408271300001</v>
      </c>
      <c r="C51" s="6">
        <v>8.2175390071437897E-5</v>
      </c>
      <c r="D51" s="5">
        <v>2.155003170954E-2</v>
      </c>
    </row>
    <row r="52" spans="1:4">
      <c r="A52" s="4" t="s">
        <v>269</v>
      </c>
      <c r="B52">
        <v>-13.0581962455</v>
      </c>
      <c r="C52" s="5">
        <v>2.5202879044775402E-4</v>
      </c>
      <c r="D52" s="5">
        <v>2.155003170954E-2</v>
      </c>
    </row>
    <row r="53" spans="1:4">
      <c r="A53" s="4" t="s">
        <v>173</v>
      </c>
      <c r="B53">
        <v>-5.6814431038000004</v>
      </c>
      <c r="C53" s="5">
        <v>4.7381505195393803E-3</v>
      </c>
      <c r="D53" s="5">
        <v>5.9169410243375499E-2</v>
      </c>
    </row>
    <row r="54" spans="1:4">
      <c r="A54" s="4" t="s">
        <v>240</v>
      </c>
      <c r="B54">
        <v>-6.5275599681000003</v>
      </c>
      <c r="C54" s="5">
        <v>4.0508441997752298E-3</v>
      </c>
      <c r="D54" s="5">
        <v>5.6627181627232098E-2</v>
      </c>
    </row>
    <row r="55" spans="1:4">
      <c r="A55" s="4" t="s">
        <v>669</v>
      </c>
      <c r="B55">
        <v>-6.5157732636999999</v>
      </c>
      <c r="C55" s="5">
        <v>1.29886891992456E-2</v>
      </c>
      <c r="D55" s="5">
        <v>9.5473838933255506E-2</v>
      </c>
    </row>
    <row r="56" spans="1:4">
      <c r="A56" s="4" t="s">
        <v>145</v>
      </c>
      <c r="B56">
        <v>-18.502486681400001</v>
      </c>
      <c r="C56" s="5">
        <v>1.5610336545330099E-3</v>
      </c>
      <c r="D56" s="5">
        <v>4.5715985597038197E-2</v>
      </c>
    </row>
    <row r="57" spans="1:4">
      <c r="A57" s="4" t="s">
        <v>578</v>
      </c>
      <c r="B57">
        <v>-7.0858244128000001</v>
      </c>
      <c r="C57" s="5">
        <v>5.7037583492520099E-3</v>
      </c>
      <c r="D57" s="5">
        <v>6.7018054288681198E-2</v>
      </c>
    </row>
    <row r="58" spans="1:4">
      <c r="A58" s="4" t="s">
        <v>242</v>
      </c>
      <c r="B58">
        <v>-8.346997601</v>
      </c>
      <c r="C58" s="5">
        <v>1.25541103414665E-3</v>
      </c>
      <c r="D58" s="5">
        <v>4.50693863779075E-2</v>
      </c>
    </row>
    <row r="59" spans="1:4">
      <c r="A59" s="4" t="s">
        <v>96</v>
      </c>
      <c r="B59">
        <v>-6.6933121815999996</v>
      </c>
      <c r="C59" s="5">
        <v>3.13530904001386E-3</v>
      </c>
      <c r="D59" s="5">
        <v>5.2050338144763099E-2</v>
      </c>
    </row>
    <row r="60" spans="1:4">
      <c r="A60" s="4" t="s">
        <v>13</v>
      </c>
      <c r="B60">
        <v>-12.349916954299999</v>
      </c>
      <c r="C60" s="5">
        <v>2.6280526475048701E-4</v>
      </c>
      <c r="D60" s="5">
        <v>2.155003170954E-2</v>
      </c>
    </row>
    <row r="61" spans="1:4">
      <c r="A61" s="4" t="s">
        <v>670</v>
      </c>
      <c r="B61">
        <v>-7.5054809987000004</v>
      </c>
      <c r="C61" s="5">
        <v>2.16918847656276E-3</v>
      </c>
      <c r="D61" s="5">
        <v>4.8920845464351902E-2</v>
      </c>
    </row>
    <row r="62" spans="1:4">
      <c r="A62" s="4" t="s">
        <v>671</v>
      </c>
      <c r="B62">
        <v>-5.1308474257999999</v>
      </c>
      <c r="C62" s="5">
        <v>1.1579032677990301E-2</v>
      </c>
      <c r="D62" s="5">
        <v>9.1296219191846301E-2</v>
      </c>
    </row>
    <row r="63" spans="1:4">
      <c r="A63" s="4" t="s">
        <v>416</v>
      </c>
      <c r="B63">
        <v>-7.4307972495000003</v>
      </c>
      <c r="C63" s="5">
        <v>1.7619774313894E-3</v>
      </c>
      <c r="D63" s="5">
        <v>4.6809226980179398E-2</v>
      </c>
    </row>
    <row r="64" spans="1:4">
      <c r="A64" s="4" t="s">
        <v>418</v>
      </c>
      <c r="B64">
        <v>-6.1466083640000004</v>
      </c>
      <c r="C64" s="5">
        <v>4.3093257778070698E-3</v>
      </c>
      <c r="D64" s="5">
        <v>5.8246930842886797E-2</v>
      </c>
    </row>
    <row r="65" spans="1:4">
      <c r="A65" s="4" t="s">
        <v>33</v>
      </c>
      <c r="B65">
        <v>-7.7172990019999999</v>
      </c>
      <c r="C65" s="5">
        <v>4.6334632701782504E-3</v>
      </c>
      <c r="D65" s="5">
        <v>5.8897148815711398E-2</v>
      </c>
    </row>
    <row r="66" spans="1:4">
      <c r="A66" s="4" t="s">
        <v>672</v>
      </c>
      <c r="B66">
        <v>-6.3141732972</v>
      </c>
      <c r="C66" s="5">
        <v>3.3176359902513698E-3</v>
      </c>
      <c r="D66" s="5">
        <v>5.2316567538579203E-2</v>
      </c>
    </row>
    <row r="67" spans="1:4">
      <c r="A67" s="4" t="s">
        <v>673</v>
      </c>
      <c r="B67">
        <v>-8.6827094208000002</v>
      </c>
      <c r="C67" s="5">
        <v>1.2711929858854601E-2</v>
      </c>
      <c r="D67" s="5">
        <v>9.5473838933255506E-2</v>
      </c>
    </row>
    <row r="68" spans="1:4">
      <c r="A68" s="4" t="s">
        <v>292</v>
      </c>
      <c r="B68">
        <v>-11.1132425038</v>
      </c>
      <c r="C68" s="5">
        <v>3.7962188119092602E-4</v>
      </c>
      <c r="D68" s="5">
        <v>2.36753606174397E-2</v>
      </c>
    </row>
    <row r="69" spans="1:4">
      <c r="A69" s="4" t="s">
        <v>283</v>
      </c>
      <c r="B69">
        <v>-19.300544829100001</v>
      </c>
      <c r="C69" s="5">
        <v>1.3971113861280899E-3</v>
      </c>
      <c r="D69" s="5">
        <v>4.50693863779075E-2</v>
      </c>
    </row>
    <row r="70" spans="1:4">
      <c r="A70" s="4" t="s">
        <v>436</v>
      </c>
      <c r="B70">
        <v>-7.0603666297999998</v>
      </c>
      <c r="C70" s="5">
        <v>2.12813035514344E-3</v>
      </c>
      <c r="D70" s="5">
        <v>4.8920845464351902E-2</v>
      </c>
    </row>
    <row r="71" spans="1:4">
      <c r="A71" s="4" t="s">
        <v>443</v>
      </c>
      <c r="B71">
        <v>-6.8290913842999998</v>
      </c>
      <c r="C71" s="5">
        <v>4.6133178445536402E-3</v>
      </c>
      <c r="D71" s="5">
        <v>5.8897148815711398E-2</v>
      </c>
    </row>
    <row r="72" spans="1:4">
      <c r="A72" s="4" t="s">
        <v>444</v>
      </c>
      <c r="B72">
        <v>-15.838511911299999</v>
      </c>
      <c r="C72" s="5">
        <v>1.3436417325743099E-4</v>
      </c>
      <c r="D72" s="5">
        <v>2.155003170954E-2</v>
      </c>
    </row>
    <row r="73" spans="1:4">
      <c r="A73" s="4" t="s">
        <v>603</v>
      </c>
      <c r="B73">
        <v>-8.2179528082999997</v>
      </c>
      <c r="C73" s="5">
        <v>6.3834095390081398E-3</v>
      </c>
      <c r="D73" s="5">
        <v>7.2032970027339494E-2</v>
      </c>
    </row>
    <row r="74" spans="1:4">
      <c r="A74" s="4" t="s">
        <v>247</v>
      </c>
      <c r="B74">
        <v>-4.5322768891000003</v>
      </c>
      <c r="C74" s="5">
        <v>1.08012310322295E-2</v>
      </c>
      <c r="D74" s="5">
        <v>9.0416779797636904E-2</v>
      </c>
    </row>
    <row r="75" spans="1:4">
      <c r="A75" s="4" t="s">
        <v>608</v>
      </c>
      <c r="B75">
        <v>-8.1023091088000001</v>
      </c>
      <c r="C75" s="5">
        <v>6.2247174977527403E-3</v>
      </c>
      <c r="D75" s="5">
        <v>7.1555163759213697E-2</v>
      </c>
    </row>
    <row r="76" spans="1:4">
      <c r="A76" s="4" t="s">
        <v>276</v>
      </c>
      <c r="B76">
        <v>-9.8380519624999998</v>
      </c>
      <c r="C76" s="5">
        <v>5.5321928175985496E-3</v>
      </c>
      <c r="D76" s="5">
        <v>6.6711736918100201E-2</v>
      </c>
    </row>
    <row r="77" spans="1:4">
      <c r="A77" s="4" t="s">
        <v>674</v>
      </c>
      <c r="B77">
        <v>-5.4543999632000002</v>
      </c>
      <c r="C77" s="5">
        <v>1.0783829074200099E-2</v>
      </c>
      <c r="D77" s="5">
        <v>9.0416779797636904E-2</v>
      </c>
    </row>
    <row r="78" spans="1:4">
      <c r="A78" s="4" t="s">
        <v>675</v>
      </c>
      <c r="B78">
        <v>-4.4902698504999998</v>
      </c>
      <c r="C78" s="5">
        <v>1.0904065627711301E-2</v>
      </c>
      <c r="D78" s="5">
        <v>9.0621626500574107E-2</v>
      </c>
    </row>
    <row r="79" spans="1:4">
      <c r="A79" s="4" t="s">
        <v>452</v>
      </c>
      <c r="B79">
        <v>-12.5894332392</v>
      </c>
      <c r="C79" s="5">
        <v>1.02076419504955E-3</v>
      </c>
      <c r="D79" s="5">
        <v>4.05012890293854E-2</v>
      </c>
    </row>
    <row r="80" spans="1:4">
      <c r="A80" s="4" t="s">
        <v>676</v>
      </c>
      <c r="B80">
        <v>-5.5144476851000004</v>
      </c>
      <c r="C80" s="5">
        <v>1.3269798175233501E-2</v>
      </c>
      <c r="D80" s="5">
        <v>9.6579004470634305E-2</v>
      </c>
    </row>
    <row r="81" spans="1:4">
      <c r="A81" s="4" t="s">
        <v>184</v>
      </c>
      <c r="B81">
        <v>-11.632064487999999</v>
      </c>
      <c r="C81" s="5">
        <v>3.66184115863967E-4</v>
      </c>
      <c r="D81" s="5">
        <v>2.36753606174397E-2</v>
      </c>
    </row>
    <row r="82" spans="1:4">
      <c r="A82" s="4" t="s">
        <v>677</v>
      </c>
      <c r="B82">
        <v>-5.4853306701999998</v>
      </c>
      <c r="C82" s="5">
        <v>1.0217295499358301E-2</v>
      </c>
      <c r="D82" s="5">
        <v>8.8501925804301093E-2</v>
      </c>
    </row>
    <row r="83" spans="1:4">
      <c r="A83" s="4" t="s">
        <v>455</v>
      </c>
      <c r="B83">
        <v>-7.9146970604</v>
      </c>
      <c r="C83" s="5">
        <v>1.3934150996395601E-2</v>
      </c>
      <c r="D83" s="5">
        <v>9.9943395041844602E-2</v>
      </c>
    </row>
    <row r="84" spans="1:4">
      <c r="A84" s="4" t="s">
        <v>678</v>
      </c>
      <c r="B84">
        <v>-6.1963315767999996</v>
      </c>
      <c r="C84" s="5">
        <v>3.47199201565621E-3</v>
      </c>
      <c r="D84" s="5">
        <v>5.3381877240714297E-2</v>
      </c>
    </row>
    <row r="85" spans="1:4">
      <c r="A85" s="4" t="s">
        <v>679</v>
      </c>
      <c r="B85">
        <v>-6.4370822052000003</v>
      </c>
      <c r="C85" s="5">
        <v>7.5455691183611596E-3</v>
      </c>
      <c r="D85" s="5">
        <v>7.7992016937682596E-2</v>
      </c>
    </row>
    <row r="86" spans="1:4">
      <c r="A86" s="4" t="s">
        <v>626</v>
      </c>
      <c r="B86">
        <v>-6.4627043347999997</v>
      </c>
      <c r="C86" s="5">
        <v>4.0440471876985896E-3</v>
      </c>
      <c r="D86" s="5">
        <v>5.6627181627232098E-2</v>
      </c>
    </row>
    <row r="87" spans="1:4">
      <c r="A87" s="4" t="s">
        <v>463</v>
      </c>
      <c r="B87">
        <v>-7.5146637386000004</v>
      </c>
      <c r="C87" s="5">
        <v>1.3836171507686601E-2</v>
      </c>
      <c r="D87" s="5">
        <v>9.9943395041844602E-2</v>
      </c>
    </row>
    <row r="88" spans="1:4">
      <c r="A88" s="4" t="s">
        <v>680</v>
      </c>
      <c r="B88">
        <v>-7.2670357854000001</v>
      </c>
      <c r="C88" s="5">
        <v>4.1572403487217897E-3</v>
      </c>
      <c r="D88" s="5">
        <v>5.7453995830649501E-2</v>
      </c>
    </row>
    <row r="89" spans="1:4">
      <c r="A89" s="4" t="s">
        <v>467</v>
      </c>
      <c r="B89">
        <v>-10.783632751200001</v>
      </c>
      <c r="C89" s="5">
        <v>4.2346173462087301E-4</v>
      </c>
      <c r="D89" s="5">
        <v>2.36753606174397E-2</v>
      </c>
    </row>
    <row r="90" spans="1:4">
      <c r="A90" s="4" t="s">
        <v>627</v>
      </c>
      <c r="B90">
        <v>-6.0645620734000003</v>
      </c>
      <c r="C90" s="5">
        <v>3.7440761161516198E-3</v>
      </c>
      <c r="D90" s="5">
        <v>5.5484501480319103E-2</v>
      </c>
    </row>
    <row r="91" spans="1:4">
      <c r="A91" s="4" t="s">
        <v>681</v>
      </c>
      <c r="B91">
        <v>-4.9649560571000002</v>
      </c>
      <c r="C91" s="5">
        <v>1.3003828831256401E-2</v>
      </c>
      <c r="D91" s="5">
        <v>9.5473838933255506E-2</v>
      </c>
    </row>
    <row r="92" spans="1:4">
      <c r="A92" s="4" t="s">
        <v>188</v>
      </c>
      <c r="B92">
        <v>-4.9025247427999998</v>
      </c>
      <c r="C92" s="5">
        <v>1.14505307173159E-2</v>
      </c>
      <c r="D92" s="5">
        <v>9.1296219191846301E-2</v>
      </c>
    </row>
    <row r="93" spans="1:4">
      <c r="A93" s="4" t="s">
        <v>682</v>
      </c>
      <c r="B93">
        <v>-5.4524100077000002</v>
      </c>
      <c r="C93" s="5">
        <v>5.7015984181754097E-3</v>
      </c>
      <c r="D93" s="5">
        <v>6.7018054288681198E-2</v>
      </c>
    </row>
  </sheetData>
  <autoFilter ref="A1:D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1"/>
  <sheetViews>
    <sheetView workbookViewId="0">
      <selection activeCell="B7" sqref="B7"/>
    </sheetView>
  </sheetViews>
  <sheetFormatPr baseColWidth="10" defaultColWidth="8.83203125" defaultRowHeight="15" x14ac:dyDescent="0"/>
  <sheetData>
    <row r="1" spans="1:4">
      <c r="A1" s="1" t="s">
        <v>0</v>
      </c>
      <c r="B1" s="3" t="s">
        <v>296</v>
      </c>
      <c r="C1" s="3" t="s">
        <v>259</v>
      </c>
      <c r="D1" s="3" t="s">
        <v>260</v>
      </c>
    </row>
    <row r="2" spans="1:4">
      <c r="A2" s="4" t="s">
        <v>683</v>
      </c>
      <c r="B2" s="5">
        <v>5.1654757082143403</v>
      </c>
      <c r="C2" s="5">
        <v>8.0283143284445094E-3</v>
      </c>
      <c r="D2" s="5">
        <v>5.59902439883335E-2</v>
      </c>
    </row>
    <row r="3" spans="1:4">
      <c r="A3" s="4" t="s">
        <v>275</v>
      </c>
      <c r="B3" s="5">
        <v>15.8358986833068</v>
      </c>
      <c r="C3" s="5">
        <v>2.1135939040255899E-4</v>
      </c>
      <c r="D3" s="5">
        <v>2.0755785146044401E-2</v>
      </c>
    </row>
    <row r="4" spans="1:4">
      <c r="A4" s="4" t="s">
        <v>684</v>
      </c>
      <c r="B4" s="5">
        <v>5.9194928453408</v>
      </c>
      <c r="C4" s="5">
        <v>1.53478353752848E-2</v>
      </c>
      <c r="D4" s="5">
        <v>7.4753927050300997E-2</v>
      </c>
    </row>
    <row r="5" spans="1:4">
      <c r="A5" s="4" t="s">
        <v>685</v>
      </c>
      <c r="B5" s="5">
        <v>4.02358482318445</v>
      </c>
      <c r="C5" s="5">
        <v>2.0099080303568499E-2</v>
      </c>
      <c r="D5" s="5">
        <v>8.5971065055173199E-2</v>
      </c>
    </row>
    <row r="6" spans="1:4">
      <c r="A6" s="4" t="s">
        <v>300</v>
      </c>
      <c r="B6" s="5">
        <v>24.256285124039401</v>
      </c>
      <c r="C6" s="6">
        <v>2.2408644245791199E-5</v>
      </c>
      <c r="D6" s="5">
        <v>1.37813162111616E-2</v>
      </c>
    </row>
    <row r="7" spans="1:4">
      <c r="A7" s="4" t="s">
        <v>304</v>
      </c>
      <c r="B7" s="5">
        <v>4.48667531242479</v>
      </c>
      <c r="C7" s="5">
        <v>1.7085261553361701E-2</v>
      </c>
      <c r="D7" s="5">
        <v>7.9544983019340695E-2</v>
      </c>
    </row>
    <row r="8" spans="1:4">
      <c r="A8" s="4" t="s">
        <v>263</v>
      </c>
      <c r="B8" s="5">
        <v>13.3468249303251</v>
      </c>
      <c r="C8" s="5">
        <v>4.0467822918716198E-4</v>
      </c>
      <c r="D8" s="5">
        <v>2.2922479072844799E-2</v>
      </c>
    </row>
    <row r="9" spans="1:4">
      <c r="A9" s="4" t="s">
        <v>632</v>
      </c>
      <c r="B9" s="5">
        <v>6.8294281684367002</v>
      </c>
      <c r="C9" s="5">
        <v>1.3294063713270901E-2</v>
      </c>
      <c r="D9" s="5">
        <v>7.0481458479841302E-2</v>
      </c>
    </row>
    <row r="10" spans="1:4">
      <c r="A10" s="4" t="s">
        <v>60</v>
      </c>
      <c r="B10" s="5">
        <v>7.7180462075022396</v>
      </c>
      <c r="C10" s="5">
        <v>9.8166964573288395E-3</v>
      </c>
      <c r="D10" s="5">
        <v>6.1327271438499302E-2</v>
      </c>
    </row>
    <row r="11" spans="1:4">
      <c r="A11" s="4" t="s">
        <v>307</v>
      </c>
      <c r="B11" s="5">
        <v>10.946233317115899</v>
      </c>
      <c r="C11" s="5">
        <v>3.7551790891880601E-3</v>
      </c>
      <c r="D11" s="5">
        <v>4.2374956694507498E-2</v>
      </c>
    </row>
    <row r="12" spans="1:4">
      <c r="A12" s="4" t="s">
        <v>686</v>
      </c>
      <c r="B12" s="5">
        <v>8.5483644269080497</v>
      </c>
      <c r="C12" s="5">
        <v>5.8750256789663604E-3</v>
      </c>
      <c r="D12" s="5">
        <v>4.9947998597830799E-2</v>
      </c>
    </row>
    <row r="13" spans="1:4">
      <c r="A13" s="4" t="s">
        <v>308</v>
      </c>
      <c r="B13" s="5">
        <v>6.1735826886301099</v>
      </c>
      <c r="C13" s="5">
        <v>4.4547350724064398E-3</v>
      </c>
      <c r="D13" s="5">
        <v>4.4912492943114099E-2</v>
      </c>
    </row>
    <row r="14" spans="1:4">
      <c r="A14" s="4" t="s">
        <v>687</v>
      </c>
      <c r="B14" s="5">
        <v>5.2888527260658398</v>
      </c>
      <c r="C14" s="5">
        <v>6.9542515547987701E-3</v>
      </c>
      <c r="D14" s="5">
        <v>5.4689478412351999E-2</v>
      </c>
    </row>
    <row r="15" spans="1:4">
      <c r="A15" s="4" t="s">
        <v>164</v>
      </c>
      <c r="B15" s="5">
        <v>10.5663010959525</v>
      </c>
      <c r="C15" s="5">
        <v>5.8044596517975002E-3</v>
      </c>
      <c r="D15" s="5">
        <v>4.9947998597830799E-2</v>
      </c>
    </row>
    <row r="16" spans="1:4">
      <c r="A16" s="4" t="s">
        <v>48</v>
      </c>
      <c r="B16" s="5">
        <v>6.56212179066386</v>
      </c>
      <c r="C16" s="5">
        <v>3.9171947529608496E-3</v>
      </c>
      <c r="D16" s="5">
        <v>4.25212213453885E-2</v>
      </c>
    </row>
    <row r="17" spans="1:4">
      <c r="A17" s="4" t="s">
        <v>688</v>
      </c>
      <c r="B17" s="5">
        <v>4.6786564700039701</v>
      </c>
      <c r="C17" s="5">
        <v>9.8930088721499599E-3</v>
      </c>
      <c r="D17" s="5">
        <v>6.1456570266386103E-2</v>
      </c>
    </row>
    <row r="18" spans="1:4">
      <c r="A18" s="4" t="s">
        <v>689</v>
      </c>
      <c r="B18" s="5">
        <v>9.5810047853178606</v>
      </c>
      <c r="C18" s="5">
        <v>7.5514263817357799E-4</v>
      </c>
      <c r="D18" s="5">
        <v>2.3082554756475498E-2</v>
      </c>
    </row>
    <row r="19" spans="1:4">
      <c r="A19" s="4" t="s">
        <v>633</v>
      </c>
      <c r="B19" s="5">
        <v>10.278253548654099</v>
      </c>
      <c r="C19" s="5">
        <v>5.5308732529664895E-4</v>
      </c>
      <c r="D19" s="5">
        <v>2.2922479072844799E-2</v>
      </c>
    </row>
    <row r="20" spans="1:4">
      <c r="A20" s="4" t="s">
        <v>309</v>
      </c>
      <c r="B20" s="5">
        <v>8.6094064706355091</v>
      </c>
      <c r="C20" s="5">
        <v>2.9106046011946099E-3</v>
      </c>
      <c r="D20" s="5">
        <v>3.7292121452805901E-2</v>
      </c>
    </row>
    <row r="21" spans="1:4">
      <c r="A21" s="4" t="s">
        <v>310</v>
      </c>
      <c r="B21" s="5">
        <v>11.4855818623457</v>
      </c>
      <c r="C21" s="5">
        <v>1.8789554854185999E-3</v>
      </c>
      <c r="D21" s="5">
        <v>3.2039306910487501E-2</v>
      </c>
    </row>
    <row r="22" spans="1:4">
      <c r="A22" s="4" t="s">
        <v>315</v>
      </c>
      <c r="B22" s="5">
        <v>3.8595274390471599</v>
      </c>
      <c r="C22" s="5">
        <v>1.88920242193551E-2</v>
      </c>
      <c r="D22" s="5">
        <v>8.4056806575905099E-2</v>
      </c>
    </row>
    <row r="23" spans="1:4">
      <c r="A23" s="4" t="s">
        <v>485</v>
      </c>
      <c r="B23" s="5">
        <v>4.3352572452348603</v>
      </c>
      <c r="C23" s="5">
        <v>2.4712676872810799E-2</v>
      </c>
      <c r="D23" s="5">
        <v>9.4107097689031693E-2</v>
      </c>
    </row>
    <row r="24" spans="1:4">
      <c r="A24" s="4" t="s">
        <v>690</v>
      </c>
      <c r="B24" s="5">
        <v>6.0566353235056098</v>
      </c>
      <c r="C24" s="5">
        <v>5.9449853556644899E-3</v>
      </c>
      <c r="D24" s="5">
        <v>5.0017834461754201E-2</v>
      </c>
    </row>
    <row r="25" spans="1:4">
      <c r="A25" s="4" t="s">
        <v>658</v>
      </c>
      <c r="B25" s="5">
        <v>6.8694541797953796</v>
      </c>
      <c r="C25" s="5">
        <v>7.0587882275534404E-3</v>
      </c>
      <c r="D25" s="5">
        <v>5.4689478412351999E-2</v>
      </c>
    </row>
    <row r="26" spans="1:4">
      <c r="A26" s="4" t="s">
        <v>691</v>
      </c>
      <c r="B26" s="5">
        <v>4.7905025564543999</v>
      </c>
      <c r="C26" s="5">
        <v>1.94850795261663E-2</v>
      </c>
      <c r="D26" s="5">
        <v>8.4988112826895695E-2</v>
      </c>
    </row>
    <row r="27" spans="1:4">
      <c r="A27" s="4" t="s">
        <v>635</v>
      </c>
      <c r="B27" s="5">
        <v>12.4896052901557</v>
      </c>
      <c r="C27" s="5">
        <v>2.9696903831732302E-3</v>
      </c>
      <c r="D27" s="5">
        <v>3.7298666071316398E-2</v>
      </c>
    </row>
    <row r="28" spans="1:4">
      <c r="A28" s="4" t="s">
        <v>636</v>
      </c>
      <c r="B28" s="5">
        <v>8.1367959550182007</v>
      </c>
      <c r="C28" s="5">
        <v>1.6161445895571001E-3</v>
      </c>
      <c r="D28" s="5">
        <v>3.0607286253613201E-2</v>
      </c>
    </row>
    <row r="29" spans="1:4">
      <c r="A29" s="4" t="s">
        <v>321</v>
      </c>
      <c r="B29" s="5">
        <v>9.6462052264585108</v>
      </c>
      <c r="C29" s="5">
        <v>5.0051857046431699E-3</v>
      </c>
      <c r="D29" s="5">
        <v>4.8391134442447602E-2</v>
      </c>
    </row>
    <row r="30" spans="1:4">
      <c r="A30" s="4" t="s">
        <v>638</v>
      </c>
      <c r="B30" s="5">
        <v>6.6008259494693098</v>
      </c>
      <c r="C30" s="5">
        <v>2.7363397442744402E-3</v>
      </c>
      <c r="D30" s="5">
        <v>3.68472633166219E-2</v>
      </c>
    </row>
    <row r="31" spans="1:4">
      <c r="A31" s="4" t="s">
        <v>284</v>
      </c>
      <c r="B31" s="5">
        <v>12.1388220924396</v>
      </c>
      <c r="C31" s="5">
        <v>1.7648741069362099E-3</v>
      </c>
      <c r="D31" s="5">
        <v>3.14607992975586E-2</v>
      </c>
    </row>
    <row r="32" spans="1:4">
      <c r="A32" s="4" t="s">
        <v>325</v>
      </c>
      <c r="B32" s="5">
        <v>9.5288804308533894</v>
      </c>
      <c r="C32" s="5">
        <v>2.4032700842419401E-3</v>
      </c>
      <c r="D32" s="5">
        <v>3.5190740519256899E-2</v>
      </c>
    </row>
    <row r="33" spans="1:4">
      <c r="A33" s="4" t="s">
        <v>97</v>
      </c>
      <c r="B33" s="5">
        <v>4.3753111123443498</v>
      </c>
      <c r="C33" s="5">
        <v>1.21136072023642E-2</v>
      </c>
      <c r="D33" s="5">
        <v>6.6979543682351705E-2</v>
      </c>
    </row>
    <row r="34" spans="1:4">
      <c r="A34" s="4" t="s">
        <v>692</v>
      </c>
      <c r="B34" s="5">
        <v>5.2580814056651404</v>
      </c>
      <c r="C34" s="5">
        <v>1.8133767728965001E-2</v>
      </c>
      <c r="D34" s="5">
        <v>8.2001964362599197E-2</v>
      </c>
    </row>
    <row r="35" spans="1:4">
      <c r="A35" s="4" t="s">
        <v>330</v>
      </c>
      <c r="B35" s="5">
        <v>3.9367964111779998</v>
      </c>
      <c r="C35" s="5">
        <v>2.0918859227767001E-2</v>
      </c>
      <c r="D35" s="5">
        <v>8.6926340709977901E-2</v>
      </c>
    </row>
    <row r="36" spans="1:4">
      <c r="A36" s="4" t="s">
        <v>331</v>
      </c>
      <c r="B36" s="5">
        <v>6.2814428200299499</v>
      </c>
      <c r="C36" s="5">
        <v>3.8482724097036701E-3</v>
      </c>
      <c r="D36" s="5">
        <v>4.25212213453885E-2</v>
      </c>
    </row>
    <row r="37" spans="1:4">
      <c r="A37" s="4" t="s">
        <v>332</v>
      </c>
      <c r="B37" s="5">
        <v>3.9946384942739601</v>
      </c>
      <c r="C37" s="5">
        <v>1.8109418444127199E-2</v>
      </c>
      <c r="D37" s="5">
        <v>8.2001964362599197E-2</v>
      </c>
    </row>
    <row r="38" spans="1:4">
      <c r="A38" s="4" t="s">
        <v>639</v>
      </c>
      <c r="B38" s="5">
        <v>9.7219002132416499</v>
      </c>
      <c r="C38" s="5">
        <v>6.3219508427660501E-4</v>
      </c>
      <c r="D38" s="5">
        <v>2.2922479072844799E-2</v>
      </c>
    </row>
    <row r="39" spans="1:4">
      <c r="A39" s="4" t="s">
        <v>333</v>
      </c>
      <c r="B39" s="5">
        <v>15.760800473874401</v>
      </c>
      <c r="C39" s="5">
        <v>1.62226711931146E-4</v>
      </c>
      <c r="D39" s="5">
        <v>2.0755785146044401E-2</v>
      </c>
    </row>
    <row r="40" spans="1:4">
      <c r="A40" s="4" t="s">
        <v>57</v>
      </c>
      <c r="B40" s="5">
        <v>9.5098906570582304</v>
      </c>
      <c r="C40" s="5">
        <v>7.8304871711404704E-3</v>
      </c>
      <c r="D40" s="5">
        <v>5.5673405898860003E-2</v>
      </c>
    </row>
    <row r="41" spans="1:4">
      <c r="A41" s="4" t="s">
        <v>335</v>
      </c>
      <c r="B41" s="5">
        <v>24.662229865510302</v>
      </c>
      <c r="C41" s="5">
        <v>1.13421811878929E-3</v>
      </c>
      <c r="D41" s="5">
        <v>2.7901765722216601E-2</v>
      </c>
    </row>
    <row r="42" spans="1:4">
      <c r="A42" s="4" t="s">
        <v>640</v>
      </c>
      <c r="B42" s="5">
        <v>5.5027924408165001</v>
      </c>
      <c r="C42" s="5">
        <v>6.1298752815407004E-3</v>
      </c>
      <c r="D42" s="5">
        <v>5.0944233758750401E-2</v>
      </c>
    </row>
    <row r="43" spans="1:4">
      <c r="A43" s="4" t="s">
        <v>693</v>
      </c>
      <c r="B43" s="5">
        <v>6.7227163174084801</v>
      </c>
      <c r="C43" s="5">
        <v>7.7592936331948702E-3</v>
      </c>
      <c r="D43" s="5">
        <v>5.5627474277934102E-2</v>
      </c>
    </row>
    <row r="44" spans="1:4">
      <c r="A44" s="4" t="s">
        <v>659</v>
      </c>
      <c r="B44" s="5">
        <v>4.0504122756452503</v>
      </c>
      <c r="C44" s="5">
        <v>1.6870161078047299E-2</v>
      </c>
      <c r="D44" s="5">
        <v>7.8898471961970404E-2</v>
      </c>
    </row>
    <row r="45" spans="1:4">
      <c r="A45" s="4" t="s">
        <v>694</v>
      </c>
      <c r="B45" s="5">
        <v>7.76078135493393</v>
      </c>
      <c r="C45" s="5">
        <v>2.1812219562024901E-3</v>
      </c>
      <c r="D45" s="5">
        <v>3.4842896183494301E-2</v>
      </c>
    </row>
    <row r="46" spans="1:4">
      <c r="A46" s="4" t="s">
        <v>256</v>
      </c>
      <c r="B46" s="5">
        <v>4.2415569463297302</v>
      </c>
      <c r="C46" s="5">
        <v>2.3642530758777699E-2</v>
      </c>
      <c r="D46" s="5">
        <v>9.3265505015953001E-2</v>
      </c>
    </row>
    <row r="47" spans="1:4">
      <c r="A47" s="4" t="s">
        <v>340</v>
      </c>
      <c r="B47" s="5">
        <v>6.4589412125270798</v>
      </c>
      <c r="C47" s="5">
        <v>2.9717636382024402E-3</v>
      </c>
      <c r="D47" s="5">
        <v>3.7298666071316398E-2</v>
      </c>
    </row>
    <row r="48" spans="1:4">
      <c r="A48" s="4" t="s">
        <v>508</v>
      </c>
      <c r="B48" s="5">
        <v>14.363647190782601</v>
      </c>
      <c r="C48" s="5">
        <v>1.5106874288615599E-3</v>
      </c>
      <c r="D48" s="5">
        <v>3.0607286253613201E-2</v>
      </c>
    </row>
    <row r="49" spans="1:4">
      <c r="A49" s="4" t="s">
        <v>695</v>
      </c>
      <c r="B49" s="5">
        <v>5.0733644391150197</v>
      </c>
      <c r="C49" s="5">
        <v>1.9088757668499198E-2</v>
      </c>
      <c r="D49" s="5">
        <v>8.4115217774053994E-2</v>
      </c>
    </row>
    <row r="50" spans="1:4">
      <c r="A50" s="4" t="s">
        <v>696</v>
      </c>
      <c r="B50" s="5">
        <v>4.9297394519161601</v>
      </c>
      <c r="C50" s="5">
        <v>2.70350540725844E-2</v>
      </c>
      <c r="D50" s="5">
        <v>9.8658012030316197E-2</v>
      </c>
    </row>
    <row r="51" spans="1:4">
      <c r="A51" s="4" t="s">
        <v>264</v>
      </c>
      <c r="B51" s="5">
        <v>6.6321114013960099</v>
      </c>
      <c r="C51" s="5">
        <v>2.7144519611653202E-3</v>
      </c>
      <c r="D51" s="5">
        <v>3.68472633166219E-2</v>
      </c>
    </row>
    <row r="52" spans="1:4">
      <c r="A52" s="4" t="s">
        <v>511</v>
      </c>
      <c r="B52" s="5">
        <v>5.9140470347212704</v>
      </c>
      <c r="C52" s="5">
        <v>4.6371501716183303E-3</v>
      </c>
      <c r="D52" s="5">
        <v>4.5997537992665698E-2</v>
      </c>
    </row>
    <row r="53" spans="1:4">
      <c r="A53" s="4" t="s">
        <v>345</v>
      </c>
      <c r="B53" s="5">
        <v>11.174900263208899</v>
      </c>
      <c r="C53" s="5">
        <v>5.3498775731576403E-4</v>
      </c>
      <c r="D53" s="5">
        <v>2.2922479072844799E-2</v>
      </c>
    </row>
    <row r="54" spans="1:4">
      <c r="A54" s="4" t="s">
        <v>643</v>
      </c>
      <c r="B54" s="5">
        <v>8.0298806261381905</v>
      </c>
      <c r="C54" s="5">
        <v>9.6991913728427803E-3</v>
      </c>
      <c r="D54" s="5">
        <v>6.1179514813316002E-2</v>
      </c>
    </row>
    <row r="55" spans="1:4">
      <c r="A55" s="4" t="s">
        <v>285</v>
      </c>
      <c r="B55" s="5">
        <v>10.526714127895399</v>
      </c>
      <c r="C55" s="5">
        <v>8.2706954720666408E-3</v>
      </c>
      <c r="D55" s="5">
        <v>5.6177396574167801E-2</v>
      </c>
    </row>
    <row r="56" spans="1:4">
      <c r="A56" s="4" t="s">
        <v>346</v>
      </c>
      <c r="B56" s="5">
        <v>11.061260673439801</v>
      </c>
      <c r="C56" s="5">
        <v>7.9225609703807293E-3</v>
      </c>
      <c r="D56" s="5">
        <v>5.59902439883335E-2</v>
      </c>
    </row>
    <row r="57" spans="1:4">
      <c r="A57" s="4" t="s">
        <v>351</v>
      </c>
      <c r="B57" s="5">
        <v>4.3215828787291004</v>
      </c>
      <c r="C57" s="5">
        <v>1.46856963836627E-2</v>
      </c>
      <c r="D57" s="5">
        <v>7.3728010523238796E-2</v>
      </c>
    </row>
    <row r="58" spans="1:4">
      <c r="A58" s="4" t="s">
        <v>513</v>
      </c>
      <c r="B58" s="5">
        <v>6.8475546558950002</v>
      </c>
      <c r="C58" s="5">
        <v>1.0976810372480701E-2</v>
      </c>
      <c r="D58" s="5">
        <v>6.4292746467387099E-2</v>
      </c>
    </row>
    <row r="59" spans="1:4">
      <c r="A59" s="4" t="s">
        <v>697</v>
      </c>
      <c r="B59" s="5">
        <v>9.4280853396228892</v>
      </c>
      <c r="C59" s="5">
        <v>7.0711184208627805E-4</v>
      </c>
      <c r="D59" s="5">
        <v>2.2922479072844799E-2</v>
      </c>
    </row>
    <row r="60" spans="1:4">
      <c r="A60" s="4" t="s">
        <v>278</v>
      </c>
      <c r="B60" s="5">
        <v>10.794321912310201</v>
      </c>
      <c r="C60" s="5">
        <v>5.61112647319271E-4</v>
      </c>
      <c r="D60" s="5">
        <v>2.2922479072844799E-2</v>
      </c>
    </row>
    <row r="61" spans="1:4">
      <c r="A61" s="4" t="s">
        <v>515</v>
      </c>
      <c r="B61" s="5">
        <v>5.7448945019862796</v>
      </c>
      <c r="C61" s="5">
        <v>1.2222958408205401E-2</v>
      </c>
      <c r="D61" s="5">
        <v>6.6979543682351705E-2</v>
      </c>
    </row>
    <row r="62" spans="1:4">
      <c r="A62" s="4" t="s">
        <v>352</v>
      </c>
      <c r="B62" s="5">
        <v>7.1101345887377896</v>
      </c>
      <c r="C62" s="5">
        <v>2.3494168441803801E-3</v>
      </c>
      <c r="D62" s="5">
        <v>3.5190740519256899E-2</v>
      </c>
    </row>
    <row r="63" spans="1:4">
      <c r="A63" s="4" t="s">
        <v>698</v>
      </c>
      <c r="B63" s="5">
        <v>5.7862711069612098</v>
      </c>
      <c r="C63" s="5">
        <v>5.6125469150961104E-3</v>
      </c>
      <c r="D63" s="5">
        <v>4.9947998597830799E-2</v>
      </c>
    </row>
    <row r="64" spans="1:4">
      <c r="A64" s="4" t="s">
        <v>84</v>
      </c>
      <c r="B64" s="5">
        <v>5.1594387537362296</v>
      </c>
      <c r="C64" s="5">
        <v>2.3657591516241701E-2</v>
      </c>
      <c r="D64" s="5">
        <v>9.3265505015953001E-2</v>
      </c>
    </row>
    <row r="65" spans="1:4">
      <c r="A65" s="4" t="s">
        <v>699</v>
      </c>
      <c r="B65" s="5">
        <v>7.2406830744472304</v>
      </c>
      <c r="C65" s="5">
        <v>5.8881786964922501E-3</v>
      </c>
      <c r="D65" s="5">
        <v>4.9947998597830799E-2</v>
      </c>
    </row>
    <row r="66" spans="1:4">
      <c r="A66" s="4" t="s">
        <v>356</v>
      </c>
      <c r="B66" s="5">
        <v>24.985700028852801</v>
      </c>
      <c r="C66" s="5">
        <v>2.3624470897936801E-4</v>
      </c>
      <c r="D66" s="5">
        <v>2.0755785146044401E-2</v>
      </c>
    </row>
    <row r="67" spans="1:4">
      <c r="A67" s="4" t="s">
        <v>86</v>
      </c>
      <c r="B67" s="5">
        <v>7.2117793930097696</v>
      </c>
      <c r="C67" s="5">
        <v>1.9601441078871398E-3</v>
      </c>
      <c r="D67" s="5">
        <v>3.2146363369349097E-2</v>
      </c>
    </row>
    <row r="68" spans="1:4">
      <c r="A68" s="4" t="s">
        <v>358</v>
      </c>
      <c r="B68" s="5">
        <v>4.2290146861012898</v>
      </c>
      <c r="C68" s="5">
        <v>2.4210554331323901E-2</v>
      </c>
      <c r="D68" s="5">
        <v>9.3668249311494201E-2</v>
      </c>
    </row>
    <row r="69" spans="1:4">
      <c r="A69" s="4" t="s">
        <v>280</v>
      </c>
      <c r="B69" s="5">
        <v>7.30411139603184</v>
      </c>
      <c r="C69" s="5">
        <v>5.7998323339061401E-3</v>
      </c>
      <c r="D69" s="5">
        <v>4.9947998597830799E-2</v>
      </c>
    </row>
    <row r="70" spans="1:4">
      <c r="A70" s="4" t="s">
        <v>295</v>
      </c>
      <c r="B70" s="5">
        <v>13.304847125761601</v>
      </c>
      <c r="C70" s="5">
        <v>2.0568758711057199E-4</v>
      </c>
      <c r="D70" s="5">
        <v>2.0755785146044401E-2</v>
      </c>
    </row>
    <row r="71" spans="1:4">
      <c r="A71" s="4" t="s">
        <v>360</v>
      </c>
      <c r="B71" s="5">
        <v>10.549535069556701</v>
      </c>
      <c r="C71" s="5">
        <v>1.2113974870444301E-3</v>
      </c>
      <c r="D71" s="5">
        <v>2.8421913149909599E-2</v>
      </c>
    </row>
    <row r="72" spans="1:4">
      <c r="A72" s="4" t="s">
        <v>530</v>
      </c>
      <c r="B72" s="5">
        <v>11.989632984421601</v>
      </c>
      <c r="C72" s="5">
        <v>4.0992670448995099E-4</v>
      </c>
      <c r="D72" s="5">
        <v>2.2922479072844799E-2</v>
      </c>
    </row>
    <row r="73" spans="1:4">
      <c r="A73" s="4" t="s">
        <v>700</v>
      </c>
      <c r="B73" s="5">
        <v>11.989484437312599</v>
      </c>
      <c r="C73" s="5">
        <v>3.1940275807226202E-4</v>
      </c>
      <c r="D73" s="5">
        <v>2.2922479072844799E-2</v>
      </c>
    </row>
    <row r="74" spans="1:4">
      <c r="A74" s="4" t="s">
        <v>365</v>
      </c>
      <c r="B74" s="5">
        <v>4.28092750073621</v>
      </c>
      <c r="C74" s="5">
        <v>1.84875875683005E-2</v>
      </c>
      <c r="D74" s="5">
        <v>8.3028626084804505E-2</v>
      </c>
    </row>
    <row r="75" spans="1:4">
      <c r="A75" s="4" t="s">
        <v>265</v>
      </c>
      <c r="B75" s="5">
        <v>15.4389328901757</v>
      </c>
      <c r="C75" s="5">
        <v>4.57696971061994E-4</v>
      </c>
      <c r="D75" s="5">
        <v>2.2922479072844799E-2</v>
      </c>
    </row>
    <row r="76" spans="1:4">
      <c r="A76" s="4" t="s">
        <v>367</v>
      </c>
      <c r="B76" s="5">
        <v>5.4510973623497101</v>
      </c>
      <c r="C76" s="5">
        <v>1.12066490566404E-2</v>
      </c>
      <c r="D76" s="5">
        <v>6.4924347932012502E-2</v>
      </c>
    </row>
    <row r="77" spans="1:4">
      <c r="A77" s="4" t="s">
        <v>370</v>
      </c>
      <c r="B77" s="5">
        <v>6.2977264098613199</v>
      </c>
      <c r="C77" s="5">
        <v>1.9130313852731999E-2</v>
      </c>
      <c r="D77" s="5">
        <v>8.4115217774053994E-2</v>
      </c>
    </row>
    <row r="78" spans="1:4">
      <c r="A78" s="4" t="s">
        <v>65</v>
      </c>
      <c r="B78" s="5">
        <v>5.8120415120857301</v>
      </c>
      <c r="C78" s="5">
        <v>7.6348122288881102E-3</v>
      </c>
      <c r="D78" s="5">
        <v>5.5485244614619102E-2</v>
      </c>
    </row>
    <row r="79" spans="1:4">
      <c r="A79" s="4" t="s">
        <v>374</v>
      </c>
      <c r="B79" s="5">
        <v>3.7652225151691301</v>
      </c>
      <c r="C79" s="5">
        <v>1.9685926210707302E-2</v>
      </c>
      <c r="D79" s="5">
        <v>8.5259469152007106E-2</v>
      </c>
    </row>
    <row r="80" spans="1:4">
      <c r="A80" s="4" t="s">
        <v>20</v>
      </c>
      <c r="B80" s="5">
        <v>6.4955539408430898</v>
      </c>
      <c r="C80" s="5">
        <v>5.5355604326983903E-3</v>
      </c>
      <c r="D80" s="5">
        <v>4.9947998597830799E-2</v>
      </c>
    </row>
    <row r="81" spans="1:4">
      <c r="A81" s="4" t="s">
        <v>701</v>
      </c>
      <c r="B81" s="5">
        <v>7.9080141369010404</v>
      </c>
      <c r="C81" s="5">
        <v>2.5053960092284301E-3</v>
      </c>
      <c r="D81" s="5">
        <v>3.6254554015893801E-2</v>
      </c>
    </row>
    <row r="82" spans="1:4">
      <c r="A82" s="4" t="s">
        <v>375</v>
      </c>
      <c r="B82" s="5">
        <v>7.3582484036297897</v>
      </c>
      <c r="C82" s="5">
        <v>3.9572678901053397E-3</v>
      </c>
      <c r="D82" s="5">
        <v>4.25212213453885E-2</v>
      </c>
    </row>
    <row r="83" spans="1:4">
      <c r="A83" s="4" t="s">
        <v>702</v>
      </c>
      <c r="B83" s="5">
        <v>10.246837093376699</v>
      </c>
      <c r="C83" s="5">
        <v>2.5740438531141E-3</v>
      </c>
      <c r="D83" s="5">
        <v>3.6814813248027198E-2</v>
      </c>
    </row>
    <row r="84" spans="1:4">
      <c r="A84" s="4" t="s">
        <v>703</v>
      </c>
      <c r="B84" s="5">
        <v>7.2078750651070003</v>
      </c>
      <c r="C84" s="5">
        <v>2.3437710754136698E-3</v>
      </c>
      <c r="D84" s="5">
        <v>3.5190740519256899E-2</v>
      </c>
    </row>
    <row r="85" spans="1:4">
      <c r="A85" s="4" t="s">
        <v>543</v>
      </c>
      <c r="B85" s="5">
        <v>6.3770838139773796</v>
      </c>
      <c r="C85" s="5">
        <v>1.7137740244004301E-2</v>
      </c>
      <c r="D85" s="5">
        <v>7.9544983019340695E-2</v>
      </c>
    </row>
    <row r="86" spans="1:4">
      <c r="A86" s="4" t="s">
        <v>704</v>
      </c>
      <c r="B86" s="5">
        <v>6.5740530088565299</v>
      </c>
      <c r="C86" s="5">
        <v>2.1003541859245401E-2</v>
      </c>
      <c r="D86" s="5">
        <v>8.6984365275662903E-2</v>
      </c>
    </row>
    <row r="87" spans="1:4">
      <c r="A87" s="4" t="s">
        <v>136</v>
      </c>
      <c r="B87" s="5">
        <v>14.0027466911621</v>
      </c>
      <c r="C87" s="5">
        <v>1.7992110079403699E-3</v>
      </c>
      <c r="D87" s="5">
        <v>3.1614707710952303E-2</v>
      </c>
    </row>
    <row r="88" spans="1:4">
      <c r="A88" s="4" t="s">
        <v>49</v>
      </c>
      <c r="B88" s="5">
        <v>4.0834999259293898</v>
      </c>
      <c r="C88" s="5">
        <v>1.6754719983661799E-2</v>
      </c>
      <c r="D88" s="5">
        <v>7.8657654885129602E-2</v>
      </c>
    </row>
    <row r="89" spans="1:4">
      <c r="A89" s="4" t="s">
        <v>705</v>
      </c>
      <c r="B89" s="5">
        <v>4.7879393019783301</v>
      </c>
      <c r="C89" s="5">
        <v>1.0434495280603201E-2</v>
      </c>
      <c r="D89" s="5">
        <v>6.4111701730884998E-2</v>
      </c>
    </row>
    <row r="90" spans="1:4">
      <c r="A90" s="4" t="s">
        <v>384</v>
      </c>
      <c r="B90" s="5">
        <v>5.5496437611496301</v>
      </c>
      <c r="C90" s="5">
        <v>8.2972572484580898E-3</v>
      </c>
      <c r="D90" s="5">
        <v>5.6177396574167801E-2</v>
      </c>
    </row>
    <row r="91" spans="1:4">
      <c r="A91" s="4" t="s">
        <v>706</v>
      </c>
      <c r="B91" s="5">
        <v>4.0932391296526198</v>
      </c>
      <c r="C91" s="5">
        <v>1.6719881999793299E-2</v>
      </c>
      <c r="D91" s="5">
        <v>7.8657654885129602E-2</v>
      </c>
    </row>
    <row r="92" spans="1:4">
      <c r="A92" s="4" t="s">
        <v>386</v>
      </c>
      <c r="B92" s="5">
        <v>3.97788921512169</v>
      </c>
      <c r="C92" s="5">
        <v>1.7648221613098002E-2</v>
      </c>
      <c r="D92" s="5">
        <v>8.1300796195170499E-2</v>
      </c>
    </row>
    <row r="93" spans="1:4">
      <c r="A93" s="4" t="s">
        <v>387</v>
      </c>
      <c r="B93" s="5">
        <v>14.9877654254453</v>
      </c>
      <c r="C93" s="5">
        <v>9.7392189250626398E-4</v>
      </c>
      <c r="D93" s="5">
        <v>2.5487743144312899E-2</v>
      </c>
    </row>
    <row r="94" spans="1:4">
      <c r="A94" s="4" t="s">
        <v>93</v>
      </c>
      <c r="B94" s="5">
        <v>5.4303101521516703</v>
      </c>
      <c r="C94" s="5">
        <v>5.6938278457952397E-3</v>
      </c>
      <c r="D94" s="5">
        <v>4.9947998597830799E-2</v>
      </c>
    </row>
    <row r="95" spans="1:4">
      <c r="A95" s="4" t="s">
        <v>388</v>
      </c>
      <c r="B95" s="5">
        <v>3.9347682183136801</v>
      </c>
      <c r="C95" s="5">
        <v>2.22677034665251E-2</v>
      </c>
      <c r="D95" s="5">
        <v>8.92158803381949E-2</v>
      </c>
    </row>
    <row r="96" spans="1:4">
      <c r="A96" s="4" t="s">
        <v>559</v>
      </c>
      <c r="B96" s="5">
        <v>5.1658656671818601</v>
      </c>
      <c r="C96" s="5">
        <v>2.08932400822038E-2</v>
      </c>
      <c r="D96" s="5">
        <v>8.6926340709977901E-2</v>
      </c>
    </row>
    <row r="97" spans="1:4">
      <c r="A97" s="4" t="s">
        <v>390</v>
      </c>
      <c r="B97" s="5">
        <v>11.086869992662599</v>
      </c>
      <c r="C97" s="5">
        <v>6.9483608186830402E-4</v>
      </c>
      <c r="D97" s="5">
        <v>2.2922479072844799E-2</v>
      </c>
    </row>
    <row r="98" spans="1:4">
      <c r="A98" s="4" t="s">
        <v>394</v>
      </c>
      <c r="B98" s="5">
        <v>16.2687892281869</v>
      </c>
      <c r="C98" s="5">
        <v>5.4225992369076701E-4</v>
      </c>
      <c r="D98" s="5">
        <v>2.2922479072844799E-2</v>
      </c>
    </row>
    <row r="99" spans="1:4">
      <c r="A99" s="4" t="s">
        <v>707</v>
      </c>
      <c r="B99" s="5">
        <v>3.52566423158251</v>
      </c>
      <c r="C99" s="5">
        <v>2.6089477061859399E-2</v>
      </c>
      <c r="D99" s="5">
        <v>9.8134730232682293E-2</v>
      </c>
    </row>
    <row r="100" spans="1:4">
      <c r="A100" s="4" t="s">
        <v>24</v>
      </c>
      <c r="B100" s="5">
        <v>8.0249197702486708</v>
      </c>
      <c r="C100" s="5">
        <v>4.4292376089623197E-3</v>
      </c>
      <c r="D100" s="5">
        <v>4.4912492943114099E-2</v>
      </c>
    </row>
    <row r="101" spans="1:4">
      <c r="A101" s="4" t="s">
        <v>708</v>
      </c>
      <c r="B101" s="5">
        <v>5.7409552206839098</v>
      </c>
      <c r="C101" s="5">
        <v>4.7348774295810003E-3</v>
      </c>
      <c r="D101" s="5">
        <v>4.6591193907077E-2</v>
      </c>
    </row>
    <row r="102" spans="1:4">
      <c r="A102" s="4" t="s">
        <v>398</v>
      </c>
      <c r="B102" s="5">
        <v>12.7916161767075</v>
      </c>
      <c r="C102" s="5">
        <v>3.4015154591163299E-3</v>
      </c>
      <c r="D102" s="5">
        <v>4.1169400576196002E-2</v>
      </c>
    </row>
    <row r="103" spans="1:4">
      <c r="A103" s="4" t="s">
        <v>709</v>
      </c>
      <c r="B103" s="5">
        <v>12.7124280997109</v>
      </c>
      <c r="C103" s="5">
        <v>6.0600296423770695E-4</v>
      </c>
      <c r="D103" s="5">
        <v>2.2922479072844799E-2</v>
      </c>
    </row>
    <row r="104" spans="1:4">
      <c r="A104" s="4" t="s">
        <v>399</v>
      </c>
      <c r="B104" s="5">
        <v>13.170373582616801</v>
      </c>
      <c r="C104" s="5">
        <v>8.6340582580683104E-4</v>
      </c>
      <c r="D104" s="5">
        <v>2.4136117403236401E-2</v>
      </c>
    </row>
    <row r="105" spans="1:4">
      <c r="A105" s="4" t="s">
        <v>402</v>
      </c>
      <c r="B105" s="5">
        <v>4.3537643890669102</v>
      </c>
      <c r="C105" s="5">
        <v>1.3983730283128E-2</v>
      </c>
      <c r="D105" s="5">
        <v>7.2268858185913595E-2</v>
      </c>
    </row>
    <row r="106" spans="1:4">
      <c r="A106" s="4" t="s">
        <v>173</v>
      </c>
      <c r="B106" s="5">
        <v>6.6139520892447603</v>
      </c>
      <c r="C106" s="5">
        <v>8.5407911864791696E-3</v>
      </c>
      <c r="D106" s="5">
        <v>5.6177396574167801E-2</v>
      </c>
    </row>
    <row r="107" spans="1:4">
      <c r="A107" s="4" t="s">
        <v>208</v>
      </c>
      <c r="B107" s="5">
        <v>7.1749032663568997</v>
      </c>
      <c r="C107" s="5">
        <v>7.57149849837586E-3</v>
      </c>
      <c r="D107" s="5">
        <v>5.5485244614619102E-2</v>
      </c>
    </row>
    <row r="108" spans="1:4">
      <c r="A108" s="4" t="s">
        <v>102</v>
      </c>
      <c r="B108" s="5">
        <v>7.6118701582903503</v>
      </c>
      <c r="C108" s="5">
        <v>1.4865485048587999E-2</v>
      </c>
      <c r="D108" s="5">
        <v>7.3728010523238796E-2</v>
      </c>
    </row>
    <row r="109" spans="1:4">
      <c r="A109" s="4" t="s">
        <v>409</v>
      </c>
      <c r="B109" s="5">
        <v>5.8394389273236502</v>
      </c>
      <c r="C109" s="5">
        <v>6.5883478656726703E-3</v>
      </c>
      <c r="D109" s="5">
        <v>5.3313604439324903E-2</v>
      </c>
    </row>
    <row r="110" spans="1:4">
      <c r="A110" s="4" t="s">
        <v>710</v>
      </c>
      <c r="B110" s="5">
        <v>10.117881888574701</v>
      </c>
      <c r="C110" s="5">
        <v>7.2681031206581204E-4</v>
      </c>
      <c r="D110" s="5">
        <v>2.2922479072844799E-2</v>
      </c>
    </row>
    <row r="111" spans="1:4">
      <c r="A111" s="4" t="s">
        <v>711</v>
      </c>
      <c r="B111" s="5">
        <v>8.5501448490571903</v>
      </c>
      <c r="C111" s="5">
        <v>1.18407846116809E-2</v>
      </c>
      <c r="D111" s="5">
        <v>6.6808096662236E-2</v>
      </c>
    </row>
    <row r="112" spans="1:4">
      <c r="A112" s="4" t="s">
        <v>669</v>
      </c>
      <c r="B112" s="5">
        <v>4.1273799848434702</v>
      </c>
      <c r="C112" s="5">
        <v>1.5295486831146701E-2</v>
      </c>
      <c r="D112" s="5">
        <v>7.4753927050300997E-2</v>
      </c>
    </row>
    <row r="113" spans="1:4">
      <c r="A113" s="4" t="s">
        <v>11</v>
      </c>
      <c r="B113" s="5">
        <v>4.8309102597681504</v>
      </c>
      <c r="C113" s="5">
        <v>8.4722437484225799E-3</v>
      </c>
      <c r="D113" s="5">
        <v>5.6177396574167801E-2</v>
      </c>
    </row>
    <row r="114" spans="1:4">
      <c r="A114" s="4" t="s">
        <v>576</v>
      </c>
      <c r="B114" s="5">
        <v>10.378089591794399</v>
      </c>
      <c r="C114" s="5">
        <v>5.6808120418251303E-4</v>
      </c>
      <c r="D114" s="5">
        <v>2.2922479072844799E-2</v>
      </c>
    </row>
    <row r="115" spans="1:4">
      <c r="A115" s="4" t="s">
        <v>277</v>
      </c>
      <c r="B115" s="5">
        <v>9.2054408689662797</v>
      </c>
      <c r="C115" s="5">
        <v>1.03173235873158E-2</v>
      </c>
      <c r="D115" s="5">
        <v>6.3770392022102704E-2</v>
      </c>
    </row>
    <row r="116" spans="1:4">
      <c r="A116" s="4" t="s">
        <v>242</v>
      </c>
      <c r="B116" s="5">
        <v>5.5712485176402602</v>
      </c>
      <c r="C116" s="5">
        <v>1.5372797586163899E-2</v>
      </c>
      <c r="D116" s="5">
        <v>7.4753927050300997E-2</v>
      </c>
    </row>
    <row r="117" spans="1:4">
      <c r="A117" s="4" t="s">
        <v>96</v>
      </c>
      <c r="B117" s="5">
        <v>11.0642778488328</v>
      </c>
      <c r="C117" s="5">
        <v>2.3927736682520999E-3</v>
      </c>
      <c r="D117" s="5">
        <v>3.5190740519256899E-2</v>
      </c>
    </row>
    <row r="118" spans="1:4">
      <c r="A118" s="4" t="s">
        <v>413</v>
      </c>
      <c r="B118" s="5">
        <v>8.6179421744549192</v>
      </c>
      <c r="C118" s="5">
        <v>6.3299605188607104E-3</v>
      </c>
      <c r="D118" s="5">
        <v>5.19056762546578E-2</v>
      </c>
    </row>
    <row r="119" spans="1:4">
      <c r="A119" s="4" t="s">
        <v>68</v>
      </c>
      <c r="B119" s="5">
        <v>7.67935314850991</v>
      </c>
      <c r="C119" s="5">
        <v>1.5574206493076601E-3</v>
      </c>
      <c r="D119" s="5">
        <v>3.0607286253613201E-2</v>
      </c>
    </row>
    <row r="120" spans="1:4">
      <c r="A120" s="4" t="s">
        <v>40</v>
      </c>
      <c r="B120" s="5">
        <v>10.863536845573901</v>
      </c>
      <c r="C120" s="5">
        <v>3.7941200769176001E-3</v>
      </c>
      <c r="D120" s="5">
        <v>4.2425160860078602E-2</v>
      </c>
    </row>
    <row r="121" spans="1:4">
      <c r="A121" s="4" t="s">
        <v>712</v>
      </c>
      <c r="B121" s="5">
        <v>6.4918497133892199</v>
      </c>
      <c r="C121" s="5">
        <v>3.9071610708815699E-3</v>
      </c>
      <c r="D121" s="5">
        <v>4.25212213453885E-2</v>
      </c>
    </row>
    <row r="122" spans="1:4">
      <c r="A122" s="4" t="s">
        <v>584</v>
      </c>
      <c r="B122" s="5">
        <v>17.6979438995598</v>
      </c>
      <c r="C122" s="5">
        <v>9.3047107867882798E-4</v>
      </c>
      <c r="D122" s="5">
        <v>2.54328761505546E-2</v>
      </c>
    </row>
    <row r="123" spans="1:4">
      <c r="A123" s="4" t="s">
        <v>713</v>
      </c>
      <c r="B123" s="5">
        <v>8.6463086030351892</v>
      </c>
      <c r="C123" s="5">
        <v>5.8198164784814804E-3</v>
      </c>
      <c r="D123" s="5">
        <v>4.9947998597830799E-2</v>
      </c>
    </row>
    <row r="124" spans="1:4">
      <c r="A124" s="4" t="s">
        <v>287</v>
      </c>
      <c r="B124" s="5">
        <v>6.1883472464813396</v>
      </c>
      <c r="C124" s="5">
        <v>1.47752310693845E-2</v>
      </c>
      <c r="D124" s="5">
        <v>7.3728010523238796E-2</v>
      </c>
    </row>
    <row r="125" spans="1:4">
      <c r="A125" s="4" t="s">
        <v>585</v>
      </c>
      <c r="B125" s="5">
        <v>5.78568687903637</v>
      </c>
      <c r="C125" s="5">
        <v>7.0147041306073497E-3</v>
      </c>
      <c r="D125" s="5">
        <v>5.4689478412351999E-2</v>
      </c>
    </row>
    <row r="126" spans="1:4">
      <c r="A126" s="4" t="s">
        <v>714</v>
      </c>
      <c r="B126" s="5">
        <v>5.9892582024917704</v>
      </c>
      <c r="C126" s="5">
        <v>5.7517410976495103E-3</v>
      </c>
      <c r="D126" s="5">
        <v>4.9947998597830799E-2</v>
      </c>
    </row>
    <row r="127" spans="1:4">
      <c r="A127" s="4" t="s">
        <v>261</v>
      </c>
      <c r="B127" s="5">
        <v>9.8953774435416797</v>
      </c>
      <c r="C127" s="5">
        <v>2.87581233711095E-3</v>
      </c>
      <c r="D127" s="5">
        <v>3.7234201838383899E-2</v>
      </c>
    </row>
    <row r="128" spans="1:4">
      <c r="A128" s="4" t="s">
        <v>420</v>
      </c>
      <c r="B128" s="5">
        <v>8.8473264869442296</v>
      </c>
      <c r="C128" s="5">
        <v>9.5427855461480799E-4</v>
      </c>
      <c r="D128" s="5">
        <v>2.5487743144312899E-2</v>
      </c>
    </row>
    <row r="129" spans="1:4">
      <c r="A129" s="4" t="s">
        <v>588</v>
      </c>
      <c r="B129" s="5">
        <v>5.8625985398521703</v>
      </c>
      <c r="C129" s="5">
        <v>2.0354359624006699E-2</v>
      </c>
      <c r="D129" s="5">
        <v>8.6033891194255196E-2</v>
      </c>
    </row>
    <row r="130" spans="1:4">
      <c r="A130" s="4" t="s">
        <v>421</v>
      </c>
      <c r="B130" s="5">
        <v>12.8616610033054</v>
      </c>
      <c r="C130" s="5">
        <v>2.2231635438889699E-4</v>
      </c>
      <c r="D130" s="5">
        <v>2.0755785146044401E-2</v>
      </c>
    </row>
    <row r="131" spans="1:4">
      <c r="A131" s="4" t="s">
        <v>271</v>
      </c>
      <c r="B131" s="5">
        <v>22.4796685929498</v>
      </c>
      <c r="C131" s="5">
        <v>7.9225667723944299E-4</v>
      </c>
      <c r="D131" s="5">
        <v>2.3082554756475498E-2</v>
      </c>
    </row>
    <row r="132" spans="1:4">
      <c r="A132" s="4" t="s">
        <v>715</v>
      </c>
      <c r="B132" s="5">
        <v>7.8512246128403298</v>
      </c>
      <c r="C132" s="5">
        <v>1.37957811308704E-2</v>
      </c>
      <c r="D132" s="5">
        <v>7.19107889687957E-2</v>
      </c>
    </row>
    <row r="133" spans="1:4">
      <c r="A133" s="4" t="s">
        <v>262</v>
      </c>
      <c r="B133" s="5">
        <v>8.9267548920008597</v>
      </c>
      <c r="C133" s="5">
        <v>1.4614255420342199E-3</v>
      </c>
      <c r="D133" s="5">
        <v>3.0467007062747398E-2</v>
      </c>
    </row>
    <row r="134" spans="1:4">
      <c r="A134" s="4" t="s">
        <v>716</v>
      </c>
      <c r="B134" s="5">
        <v>4.9926451143890302</v>
      </c>
      <c r="C134" s="5">
        <v>1.08937769607764E-2</v>
      </c>
      <c r="D134" s="5">
        <v>6.4111701730884998E-2</v>
      </c>
    </row>
    <row r="135" spans="1:4">
      <c r="A135" s="4" t="s">
        <v>288</v>
      </c>
      <c r="B135" s="5">
        <v>8.7690726971432902</v>
      </c>
      <c r="C135" s="5">
        <v>7.9860416185607505E-3</v>
      </c>
      <c r="D135" s="5">
        <v>5.59902439883335E-2</v>
      </c>
    </row>
    <row r="136" spans="1:4">
      <c r="A136" s="4" t="s">
        <v>289</v>
      </c>
      <c r="B136" s="5">
        <v>11.0406425188431</v>
      </c>
      <c r="C136" s="5">
        <v>5.8686942919448397E-3</v>
      </c>
      <c r="D136" s="5">
        <v>4.9947998597830799E-2</v>
      </c>
    </row>
    <row r="137" spans="1:4">
      <c r="A137" s="4" t="s">
        <v>427</v>
      </c>
      <c r="B137" s="5">
        <v>4.7916700336799503</v>
      </c>
      <c r="C137" s="5">
        <v>1.0566529801725901E-2</v>
      </c>
      <c r="D137" s="5">
        <v>6.4111701730884998E-2</v>
      </c>
    </row>
    <row r="138" spans="1:4">
      <c r="A138" s="4" t="s">
        <v>428</v>
      </c>
      <c r="B138" s="5">
        <v>5.8889172459583303</v>
      </c>
      <c r="C138" s="5">
        <v>2.0160714333195499E-2</v>
      </c>
      <c r="D138" s="5">
        <v>8.5971065055173199E-2</v>
      </c>
    </row>
    <row r="139" spans="1:4">
      <c r="A139" s="4" t="s">
        <v>590</v>
      </c>
      <c r="B139" s="5">
        <v>5.4340883236836</v>
      </c>
      <c r="C139" s="5">
        <v>9.6675877636154695E-3</v>
      </c>
      <c r="D139" s="5">
        <v>6.1179514813316002E-2</v>
      </c>
    </row>
    <row r="140" spans="1:4">
      <c r="A140" s="4" t="s">
        <v>592</v>
      </c>
      <c r="B140" s="5">
        <v>4.9143028501508397</v>
      </c>
      <c r="C140" s="5">
        <v>8.2549985069845597E-3</v>
      </c>
      <c r="D140" s="5">
        <v>5.6177396574167801E-2</v>
      </c>
    </row>
    <row r="141" spans="1:4">
      <c r="A141" s="4" t="s">
        <v>717</v>
      </c>
      <c r="B141" s="5">
        <v>5.5521930083643101</v>
      </c>
      <c r="C141" s="5">
        <v>1.3690710720311E-2</v>
      </c>
      <c r="D141" s="5">
        <v>7.19107889687957E-2</v>
      </c>
    </row>
    <row r="142" spans="1:4">
      <c r="A142" s="4" t="s">
        <v>429</v>
      </c>
      <c r="B142" s="5">
        <v>10.252302494956</v>
      </c>
      <c r="C142" s="5">
        <v>6.4272742379127697E-4</v>
      </c>
      <c r="D142" s="5">
        <v>2.2922479072844799E-2</v>
      </c>
    </row>
    <row r="143" spans="1:4">
      <c r="A143" s="4" t="s">
        <v>718</v>
      </c>
      <c r="B143" s="5">
        <v>4.2520606322282504</v>
      </c>
      <c r="C143" s="5">
        <v>2.1768966539196601E-2</v>
      </c>
      <c r="D143" s="5">
        <v>8.8519927864316797E-2</v>
      </c>
    </row>
    <row r="144" spans="1:4">
      <c r="A144" s="4" t="s">
        <v>430</v>
      </c>
      <c r="B144" s="5">
        <v>6.4898539278212803</v>
      </c>
      <c r="C144" s="5">
        <v>7.5004912314419001E-3</v>
      </c>
      <c r="D144" s="5">
        <v>5.5485244614619102E-2</v>
      </c>
    </row>
    <row r="145" spans="1:4">
      <c r="A145" s="4" t="s">
        <v>719</v>
      </c>
      <c r="B145" s="5">
        <v>6.3322996216126901</v>
      </c>
      <c r="C145" s="5">
        <v>3.9755613453005502E-3</v>
      </c>
      <c r="D145" s="5">
        <v>4.25212213453885E-2</v>
      </c>
    </row>
    <row r="146" spans="1:4">
      <c r="A146" s="4" t="s">
        <v>720</v>
      </c>
      <c r="B146" s="5">
        <v>4.14659202792188</v>
      </c>
      <c r="C146" s="5">
        <v>1.4324899800567699E-2</v>
      </c>
      <c r="D146" s="5">
        <v>7.3110484459328801E-2</v>
      </c>
    </row>
    <row r="147" spans="1:4">
      <c r="A147" s="4" t="s">
        <v>721</v>
      </c>
      <c r="B147" s="5">
        <v>7.1454847793322296</v>
      </c>
      <c r="C147" s="5">
        <v>3.4809899674182001E-3</v>
      </c>
      <c r="D147" s="5">
        <v>4.1169400576196002E-2</v>
      </c>
    </row>
    <row r="148" spans="1:4">
      <c r="A148" s="4" t="s">
        <v>432</v>
      </c>
      <c r="B148" s="5">
        <v>8.6382312576459199</v>
      </c>
      <c r="C148" s="5">
        <v>1.66150393921911E-3</v>
      </c>
      <c r="D148" s="5">
        <v>3.0607286253613201E-2</v>
      </c>
    </row>
    <row r="149" spans="1:4">
      <c r="A149" s="4" t="s">
        <v>273</v>
      </c>
      <c r="B149" s="5">
        <v>6.8036513806213499</v>
      </c>
      <c r="C149" s="5">
        <v>2.7019908412899999E-3</v>
      </c>
      <c r="D149" s="5">
        <v>3.68472633166219E-2</v>
      </c>
    </row>
    <row r="150" spans="1:4">
      <c r="A150" s="4" t="s">
        <v>435</v>
      </c>
      <c r="B150" s="5">
        <v>3.8877018822357199</v>
      </c>
      <c r="C150" s="5">
        <v>1.7726646403581001E-2</v>
      </c>
      <c r="D150" s="5">
        <v>8.1357369688077094E-2</v>
      </c>
    </row>
    <row r="151" spans="1:4">
      <c r="A151" s="4" t="s">
        <v>722</v>
      </c>
      <c r="B151" s="5">
        <v>4.8437486568069001</v>
      </c>
      <c r="C151" s="5">
        <v>2.0199705529223601E-2</v>
      </c>
      <c r="D151" s="5">
        <v>8.5971065055173199E-2</v>
      </c>
    </row>
    <row r="152" spans="1:4">
      <c r="A152" s="4" t="s">
        <v>723</v>
      </c>
      <c r="B152" s="5">
        <v>5.4619173640229697</v>
      </c>
      <c r="C152" s="5">
        <v>1.9148179655882201E-2</v>
      </c>
      <c r="D152" s="5">
        <v>8.4115217774053994E-2</v>
      </c>
    </row>
    <row r="153" spans="1:4">
      <c r="A153" s="4" t="s">
        <v>439</v>
      </c>
      <c r="B153" s="5">
        <v>11.0026394838829</v>
      </c>
      <c r="C153" s="5">
        <v>6.5229916777701296E-3</v>
      </c>
      <c r="D153" s="5">
        <v>5.3134303070577801E-2</v>
      </c>
    </row>
    <row r="154" spans="1:4">
      <c r="A154" s="4" t="s">
        <v>440</v>
      </c>
      <c r="B154" s="5">
        <v>7.5242538019317404</v>
      </c>
      <c r="C154" s="5">
        <v>2.2944681612078201E-3</v>
      </c>
      <c r="D154" s="5">
        <v>3.5190740519256899E-2</v>
      </c>
    </row>
    <row r="155" spans="1:4">
      <c r="A155" s="4" t="s">
        <v>442</v>
      </c>
      <c r="B155" s="5">
        <v>6.3824041779559302</v>
      </c>
      <c r="C155" s="5">
        <v>5.0358253728725998E-3</v>
      </c>
      <c r="D155" s="5">
        <v>4.8391134442447602E-2</v>
      </c>
    </row>
    <row r="156" spans="1:4">
      <c r="A156" s="4" t="s">
        <v>724</v>
      </c>
      <c r="B156" s="5">
        <v>9.7922071799990906</v>
      </c>
      <c r="C156" s="5">
        <v>4.8595905086157099E-3</v>
      </c>
      <c r="D156" s="5">
        <v>4.7438859726962899E-2</v>
      </c>
    </row>
    <row r="157" spans="1:4">
      <c r="A157" s="4" t="s">
        <v>445</v>
      </c>
      <c r="B157" s="5">
        <v>10.245061845756</v>
      </c>
      <c r="C157" s="5">
        <v>6.9621966360894601E-3</v>
      </c>
      <c r="D157" s="5">
        <v>5.4689478412351999E-2</v>
      </c>
    </row>
    <row r="158" spans="1:4">
      <c r="A158" s="4" t="s">
        <v>272</v>
      </c>
      <c r="B158" s="5">
        <v>7.8825044367374</v>
      </c>
      <c r="C158" s="5">
        <v>1.64024497636423E-3</v>
      </c>
      <c r="D158" s="5">
        <v>3.0607286253613201E-2</v>
      </c>
    </row>
    <row r="159" spans="1:4">
      <c r="A159" s="4" t="s">
        <v>446</v>
      </c>
      <c r="B159" s="5">
        <v>5.9435227287050001</v>
      </c>
      <c r="C159" s="5">
        <v>4.3854259802719696E-3</v>
      </c>
      <c r="D159" s="5">
        <v>4.4912492943114099E-2</v>
      </c>
    </row>
    <row r="160" spans="1:4">
      <c r="A160" s="4" t="s">
        <v>449</v>
      </c>
      <c r="B160" s="5">
        <v>5.5032904833947196</v>
      </c>
      <c r="C160" s="5">
        <v>8.97093747751628E-3</v>
      </c>
      <c r="D160" s="5">
        <v>5.8692835624175703E-2</v>
      </c>
    </row>
    <row r="161" spans="1:4">
      <c r="A161" s="4" t="s">
        <v>451</v>
      </c>
      <c r="B161" s="5">
        <v>7.9743042710787799</v>
      </c>
      <c r="C161" s="5">
        <v>1.34025274092732E-3</v>
      </c>
      <c r="D161" s="5">
        <v>2.90373500071541E-2</v>
      </c>
    </row>
    <row r="162" spans="1:4">
      <c r="A162" s="4" t="s">
        <v>452</v>
      </c>
      <c r="B162" s="5">
        <v>9.0119339885914602</v>
      </c>
      <c r="C162" s="5">
        <v>7.0818988512375896E-3</v>
      </c>
      <c r="D162" s="5">
        <v>5.4689478412351999E-2</v>
      </c>
    </row>
    <row r="163" spans="1:4">
      <c r="A163" s="4" t="s">
        <v>79</v>
      </c>
      <c r="B163" s="5">
        <v>4.9425797501080098</v>
      </c>
      <c r="C163" s="5">
        <v>2.4077421638653399E-2</v>
      </c>
      <c r="D163" s="5">
        <v>9.3668249311494201E-2</v>
      </c>
    </row>
    <row r="164" spans="1:4">
      <c r="A164" s="4" t="s">
        <v>453</v>
      </c>
      <c r="B164" s="5">
        <v>5.2865131261317604</v>
      </c>
      <c r="C164" s="5">
        <v>6.2616045652627104E-3</v>
      </c>
      <c r="D164" s="5">
        <v>5.1689755807202198E-2</v>
      </c>
    </row>
    <row r="165" spans="1:4">
      <c r="A165" s="4" t="s">
        <v>98</v>
      </c>
      <c r="B165" s="5">
        <v>5.6246049998896099</v>
      </c>
      <c r="C165" s="5">
        <v>5.8346510463244102E-3</v>
      </c>
      <c r="D165" s="5">
        <v>4.9947998597830799E-2</v>
      </c>
    </row>
    <row r="166" spans="1:4">
      <c r="A166" s="4" t="s">
        <v>290</v>
      </c>
      <c r="B166" s="5">
        <v>7.2746162633976104</v>
      </c>
      <c r="C166" s="5">
        <v>7.6660604352330099E-3</v>
      </c>
      <c r="D166" s="5">
        <v>5.5485244614619102E-2</v>
      </c>
    </row>
    <row r="167" spans="1:4">
      <c r="A167" s="4" t="s">
        <v>652</v>
      </c>
      <c r="B167" s="5">
        <v>9.54272973578985</v>
      </c>
      <c r="C167" s="5">
        <v>7.3601400291840001E-3</v>
      </c>
      <c r="D167" s="5">
        <v>5.5485244614619102E-2</v>
      </c>
    </row>
    <row r="168" spans="1:4">
      <c r="A168" s="4" t="s">
        <v>725</v>
      </c>
      <c r="B168" s="5">
        <v>6.0646295177898004</v>
      </c>
      <c r="C168" s="5">
        <v>1.64796231333252E-2</v>
      </c>
      <c r="D168" s="5">
        <v>7.7961294053807806E-2</v>
      </c>
    </row>
    <row r="169" spans="1:4">
      <c r="A169" s="4" t="s">
        <v>456</v>
      </c>
      <c r="B169" s="5">
        <v>15.1833286888627</v>
      </c>
      <c r="C169" s="5">
        <v>2.19755637703226E-4</v>
      </c>
      <c r="D169" s="5">
        <v>2.0755785146044401E-2</v>
      </c>
    </row>
    <row r="170" spans="1:4">
      <c r="A170" s="4" t="s">
        <v>176</v>
      </c>
      <c r="B170" s="5">
        <v>4.71837815428142</v>
      </c>
      <c r="C170" s="5">
        <v>9.4455172364472807E-3</v>
      </c>
      <c r="D170" s="5">
        <v>6.0510344795990399E-2</v>
      </c>
    </row>
    <row r="171" spans="1:4">
      <c r="A171" s="4" t="s">
        <v>457</v>
      </c>
      <c r="B171" s="5">
        <v>6.4984808754646197</v>
      </c>
      <c r="C171" s="5">
        <v>1.3797517233037199E-2</v>
      </c>
      <c r="D171" s="5">
        <v>7.19107889687957E-2</v>
      </c>
    </row>
    <row r="172" spans="1:4">
      <c r="A172" s="4" t="s">
        <v>458</v>
      </c>
      <c r="B172" s="5">
        <v>5.2316040830671398</v>
      </c>
      <c r="C172" s="5">
        <v>7.1637302383257403E-3</v>
      </c>
      <c r="D172" s="5">
        <v>5.4689478412351999E-2</v>
      </c>
    </row>
    <row r="173" spans="1:4">
      <c r="A173" s="4" t="s">
        <v>460</v>
      </c>
      <c r="B173" s="5">
        <v>21.278333210043598</v>
      </c>
      <c r="C173" s="6">
        <v>4.2691934611857099E-5</v>
      </c>
      <c r="D173" s="5">
        <v>1.68139651823738E-2</v>
      </c>
    </row>
    <row r="174" spans="1:4">
      <c r="A174" s="4" t="s">
        <v>28</v>
      </c>
      <c r="B174" s="5">
        <v>6.4010277336121399</v>
      </c>
      <c r="C174" s="5">
        <v>1.3108005362341199E-2</v>
      </c>
      <c r="D174" s="5">
        <v>6.97958727085701E-2</v>
      </c>
    </row>
    <row r="175" spans="1:4">
      <c r="A175" s="4" t="s">
        <v>9</v>
      </c>
      <c r="B175" s="5">
        <v>6.0942710486713798</v>
      </c>
      <c r="C175" s="5">
        <v>5.5789942441205002E-3</v>
      </c>
      <c r="D175" s="5">
        <v>4.9947998597830799E-2</v>
      </c>
    </row>
    <row r="176" spans="1:4">
      <c r="A176" s="4" t="s">
        <v>726</v>
      </c>
      <c r="B176" s="5">
        <v>3.95497614919352</v>
      </c>
      <c r="C176" s="5">
        <v>2.0574028770029801E-2</v>
      </c>
      <c r="D176" s="5">
        <v>8.6506013298550705E-2</v>
      </c>
    </row>
    <row r="177" spans="1:4">
      <c r="A177" s="4" t="s">
        <v>624</v>
      </c>
      <c r="B177" s="5">
        <v>6.9529251819701203</v>
      </c>
      <c r="C177" s="5">
        <v>2.8518507262406002E-3</v>
      </c>
      <c r="D177" s="5">
        <v>3.7234201838383899E-2</v>
      </c>
    </row>
    <row r="178" spans="1:4">
      <c r="A178" s="4" t="s">
        <v>464</v>
      </c>
      <c r="B178" s="5">
        <v>15.538159954027099</v>
      </c>
      <c r="C178" s="5">
        <v>1.31412047389948E-4</v>
      </c>
      <c r="D178" s="5">
        <v>2.02046022862045E-2</v>
      </c>
    </row>
    <row r="179" spans="1:4">
      <c r="A179" s="4" t="s">
        <v>727</v>
      </c>
      <c r="B179" s="5">
        <v>10.557423802153499</v>
      </c>
      <c r="C179" s="5">
        <v>1.22537044183986E-3</v>
      </c>
      <c r="D179" s="5">
        <v>2.8421913149909599E-2</v>
      </c>
    </row>
    <row r="180" spans="1:4">
      <c r="A180" s="4" t="s">
        <v>282</v>
      </c>
      <c r="B180" s="5">
        <v>11.050994308945899</v>
      </c>
      <c r="C180" s="5">
        <v>5.0136607966721602E-4</v>
      </c>
      <c r="D180" s="5">
        <v>2.2922479072844799E-2</v>
      </c>
    </row>
    <row r="181" spans="1:4">
      <c r="A181" s="4" t="s">
        <v>291</v>
      </c>
      <c r="B181" s="5">
        <v>10.3913137086793</v>
      </c>
      <c r="C181" s="5">
        <v>1.91654153211928E-3</v>
      </c>
      <c r="D181" s="5">
        <v>3.2039306910487501E-2</v>
      </c>
    </row>
  </sheetData>
  <autoFilter ref="A1:D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9"/>
  <sheetViews>
    <sheetView workbookViewId="0"/>
  </sheetViews>
  <sheetFormatPr baseColWidth="10" defaultColWidth="8.83203125" defaultRowHeight="15" x14ac:dyDescent="0"/>
  <sheetData>
    <row r="1" spans="1:4">
      <c r="A1" s="1" t="s">
        <v>0</v>
      </c>
      <c r="B1" s="7" t="s">
        <v>296</v>
      </c>
      <c r="C1" s="3" t="s">
        <v>259</v>
      </c>
      <c r="D1" s="3" t="s">
        <v>260</v>
      </c>
    </row>
    <row r="2" spans="1:4">
      <c r="A2" s="4" t="s">
        <v>655</v>
      </c>
      <c r="B2">
        <v>-5.4353739328000001</v>
      </c>
      <c r="C2" s="5">
        <v>1.9891001868675501E-2</v>
      </c>
      <c r="D2" s="5">
        <v>8.5845376485862698E-2</v>
      </c>
    </row>
    <row r="3" spans="1:4">
      <c r="A3" s="4" t="s">
        <v>476</v>
      </c>
      <c r="B3">
        <v>-5.5613316670000001</v>
      </c>
      <c r="C3" s="5">
        <v>7.2030044738219702E-3</v>
      </c>
      <c r="D3" s="5">
        <v>5.4689478412351999E-2</v>
      </c>
    </row>
    <row r="4" spans="1:4">
      <c r="A4" s="4" t="s">
        <v>306</v>
      </c>
      <c r="B4">
        <v>-5.0867715832</v>
      </c>
      <c r="C4" s="5">
        <v>7.6128081991777997E-3</v>
      </c>
      <c r="D4" s="5">
        <v>5.5485244614619102E-2</v>
      </c>
    </row>
    <row r="5" spans="1:4">
      <c r="A5" s="4" t="s">
        <v>477</v>
      </c>
      <c r="B5">
        <v>-4.2193060487</v>
      </c>
      <c r="C5" s="5">
        <v>2.43689754306326E-2</v>
      </c>
      <c r="D5" s="5">
        <v>9.3668249311494201E-2</v>
      </c>
    </row>
    <row r="6" spans="1:4">
      <c r="A6" s="4" t="s">
        <v>223</v>
      </c>
      <c r="B6">
        <v>-5.2899128208999997</v>
      </c>
      <c r="C6" s="5">
        <v>1.6369825390507301E-2</v>
      </c>
      <c r="D6" s="5">
        <v>7.7961294053807806E-2</v>
      </c>
    </row>
    <row r="7" spans="1:4">
      <c r="A7" s="4" t="s">
        <v>728</v>
      </c>
      <c r="B7">
        <v>-5.3950795009999997</v>
      </c>
      <c r="C7" s="5">
        <v>2.4330608627412601E-2</v>
      </c>
      <c r="D7" s="5">
        <v>9.3668249311494201E-2</v>
      </c>
    </row>
    <row r="8" spans="1:4">
      <c r="A8" s="4" t="s">
        <v>478</v>
      </c>
      <c r="B8">
        <v>-6.8831181116</v>
      </c>
      <c r="C8" s="5">
        <v>1.6199913720114398E-2</v>
      </c>
      <c r="D8" s="5">
        <v>7.7835522952112296E-2</v>
      </c>
    </row>
    <row r="9" spans="1:4">
      <c r="A9" s="4" t="s">
        <v>729</v>
      </c>
      <c r="B9">
        <v>-3.7511847469999999</v>
      </c>
      <c r="C9" s="5">
        <v>2.2692424978590298E-2</v>
      </c>
      <c r="D9" s="5">
        <v>9.0329070303126299E-2</v>
      </c>
    </row>
    <row r="10" spans="1:4">
      <c r="A10" s="4" t="s">
        <v>480</v>
      </c>
      <c r="B10">
        <v>-4.8870752771000001</v>
      </c>
      <c r="C10" s="5">
        <v>8.4702030211902795E-3</v>
      </c>
      <c r="D10" s="5">
        <v>5.6177396574167801E-2</v>
      </c>
    </row>
    <row r="11" spans="1:4">
      <c r="A11" s="4" t="s">
        <v>224</v>
      </c>
      <c r="B11">
        <v>-4.5791045245999999</v>
      </c>
      <c r="C11" s="5">
        <v>1.79343825928341E-2</v>
      </c>
      <c r="D11" s="5">
        <v>8.2001964362599197E-2</v>
      </c>
    </row>
    <row r="12" spans="1:4">
      <c r="A12" s="4" t="s">
        <v>486</v>
      </c>
      <c r="B12">
        <v>-10.197611179500001</v>
      </c>
      <c r="C12" s="5">
        <v>3.6763506470921898E-3</v>
      </c>
      <c r="D12" s="5">
        <v>4.2374956694507498E-2</v>
      </c>
    </row>
    <row r="13" spans="1:4">
      <c r="A13" s="4" t="s">
        <v>487</v>
      </c>
      <c r="B13">
        <v>-7.5162057522000003</v>
      </c>
      <c r="C13" s="5">
        <v>7.77880128114201E-3</v>
      </c>
      <c r="D13" s="5">
        <v>5.5627474277934102E-2</v>
      </c>
    </row>
    <row r="14" spans="1:4">
      <c r="A14" s="4" t="s">
        <v>234</v>
      </c>
      <c r="B14">
        <v>-5.3171731584000002</v>
      </c>
      <c r="C14" s="5">
        <v>9.2802631281735208E-3</v>
      </c>
      <c r="D14" s="5">
        <v>6.00774928823865E-2</v>
      </c>
    </row>
    <row r="15" spans="1:4">
      <c r="A15" s="4" t="s">
        <v>730</v>
      </c>
      <c r="B15">
        <v>-4.7091247270999999</v>
      </c>
      <c r="C15" s="5">
        <v>1.92276028436386E-2</v>
      </c>
      <c r="D15" s="5">
        <v>8.4163528461478399E-2</v>
      </c>
    </row>
    <row r="16" spans="1:4">
      <c r="A16" s="4" t="s">
        <v>490</v>
      </c>
      <c r="B16">
        <v>-7.5099469356000004</v>
      </c>
      <c r="C16" s="5">
        <v>2.7860125922323799E-3</v>
      </c>
      <c r="D16" s="5">
        <v>3.68472633166219E-2</v>
      </c>
    </row>
    <row r="17" spans="1:4">
      <c r="A17" s="4" t="s">
        <v>128</v>
      </c>
      <c r="B17">
        <v>-6.5869333629</v>
      </c>
      <c r="C17" s="5">
        <v>1.0768921555780299E-2</v>
      </c>
      <c r="D17" s="5">
        <v>6.4111701730884998E-2</v>
      </c>
    </row>
    <row r="18" spans="1:4">
      <c r="A18" s="4" t="s">
        <v>131</v>
      </c>
      <c r="B18">
        <v>-9.7302040932999994</v>
      </c>
      <c r="C18" s="5">
        <v>8.0695110124263903E-4</v>
      </c>
      <c r="D18" s="5">
        <v>2.3082554756475498E-2</v>
      </c>
    </row>
    <row r="19" spans="1:4">
      <c r="A19" s="4" t="s">
        <v>186</v>
      </c>
      <c r="B19">
        <v>-6.8881507909000002</v>
      </c>
      <c r="C19" s="5">
        <v>1.17496559562494E-2</v>
      </c>
      <c r="D19" s="5">
        <v>6.6808096662236E-2</v>
      </c>
    </row>
    <row r="20" spans="1:4">
      <c r="A20" s="4" t="s">
        <v>193</v>
      </c>
      <c r="B20">
        <v>-4.1416173961</v>
      </c>
      <c r="C20" s="5">
        <v>2.6941177744238799E-2</v>
      </c>
      <c r="D20" s="5">
        <v>9.8654511089853306E-2</v>
      </c>
    </row>
    <row r="21" spans="1:4">
      <c r="A21" s="4" t="s">
        <v>158</v>
      </c>
      <c r="B21">
        <v>-9.1749491623000008</v>
      </c>
      <c r="C21" s="5">
        <v>8.4434479775928502E-3</v>
      </c>
      <c r="D21" s="5">
        <v>5.6177396574167801E-2</v>
      </c>
    </row>
    <row r="22" spans="1:4">
      <c r="A22" s="4" t="s">
        <v>210</v>
      </c>
      <c r="B22">
        <v>-7.0012245151999997</v>
      </c>
      <c r="C22" s="5">
        <v>5.4500177683267604E-3</v>
      </c>
      <c r="D22" s="5">
        <v>4.9947998597830799E-2</v>
      </c>
    </row>
    <row r="23" spans="1:4">
      <c r="A23" s="4" t="s">
        <v>183</v>
      </c>
      <c r="B23">
        <v>-4.6849310401000004</v>
      </c>
      <c r="C23" s="5">
        <v>1.3558797410991001E-2</v>
      </c>
      <c r="D23" s="5">
        <v>7.1576484186776604E-2</v>
      </c>
    </row>
    <row r="24" spans="1:4">
      <c r="A24" s="4" t="s">
        <v>731</v>
      </c>
      <c r="B24">
        <v>-3.6667126786000002</v>
      </c>
      <c r="C24" s="5">
        <v>2.5913977619253299E-2</v>
      </c>
      <c r="D24" s="5">
        <v>9.8047343942193693E-2</v>
      </c>
    </row>
    <row r="25" spans="1:4">
      <c r="A25" s="4" t="s">
        <v>497</v>
      </c>
      <c r="B25">
        <v>-17.683628969499999</v>
      </c>
      <c r="C25" s="5">
        <v>1.05010361743177E-4</v>
      </c>
      <c r="D25" s="5">
        <v>1.8451820706301001E-2</v>
      </c>
    </row>
    <row r="26" spans="1:4">
      <c r="A26" s="4" t="s">
        <v>162</v>
      </c>
      <c r="B26">
        <v>-4.4530981001000001</v>
      </c>
      <c r="C26" s="5">
        <v>1.13690561603048E-2</v>
      </c>
      <c r="D26" s="5">
        <v>6.5345509706424595E-2</v>
      </c>
    </row>
    <row r="27" spans="1:4">
      <c r="A27" s="4" t="s">
        <v>732</v>
      </c>
      <c r="B27">
        <v>-3.6415894341000001</v>
      </c>
      <c r="C27" s="5">
        <v>2.2047785734315602E-2</v>
      </c>
      <c r="D27" s="5">
        <v>8.8914021158059603E-2</v>
      </c>
    </row>
    <row r="28" spans="1:4">
      <c r="A28" s="4" t="s">
        <v>500</v>
      </c>
      <c r="B28">
        <v>-4.8202403168999997</v>
      </c>
      <c r="C28" s="5">
        <v>2.6949524980642799E-2</v>
      </c>
      <c r="D28" s="5">
        <v>9.8654511089853306E-2</v>
      </c>
    </row>
    <row r="29" spans="1:4">
      <c r="A29" s="4" t="s">
        <v>506</v>
      </c>
      <c r="B29">
        <v>-5.3983300877999998</v>
      </c>
      <c r="C29" s="5">
        <v>2.1171240678721202E-2</v>
      </c>
      <c r="D29" s="5">
        <v>8.7384651123580598E-2</v>
      </c>
    </row>
    <row r="30" spans="1:4">
      <c r="A30" s="4" t="s">
        <v>512</v>
      </c>
      <c r="B30">
        <v>-8.04261041</v>
      </c>
      <c r="C30" s="5">
        <v>2.1138291783034998E-3</v>
      </c>
      <c r="D30" s="5">
        <v>3.4210656438332897E-2</v>
      </c>
    </row>
    <row r="31" spans="1:4">
      <c r="A31" s="4" t="s">
        <v>514</v>
      </c>
      <c r="B31">
        <v>-7.9733110604000004</v>
      </c>
      <c r="C31" s="5">
        <v>1.39159476715345E-3</v>
      </c>
      <c r="D31" s="5">
        <v>2.9511406268943802E-2</v>
      </c>
    </row>
    <row r="32" spans="1:4">
      <c r="A32" s="4" t="s">
        <v>733</v>
      </c>
      <c r="B32">
        <v>-3.6570425236999999</v>
      </c>
      <c r="C32" s="5">
        <v>2.6811349412971301E-2</v>
      </c>
      <c r="D32" s="5">
        <v>9.8654511089853306E-2</v>
      </c>
    </row>
    <row r="33" spans="1:4">
      <c r="A33" s="4" t="s">
        <v>517</v>
      </c>
      <c r="B33">
        <v>-4.0518586512999999</v>
      </c>
      <c r="C33" s="5">
        <v>2.5986531809069201E-2</v>
      </c>
      <c r="D33" s="5">
        <v>9.8047343942193693E-2</v>
      </c>
    </row>
    <row r="34" spans="1:4">
      <c r="A34" s="4" t="s">
        <v>734</v>
      </c>
      <c r="B34">
        <v>-5.0345484051999998</v>
      </c>
      <c r="C34" s="5">
        <v>1.5376214263192E-2</v>
      </c>
      <c r="D34" s="5">
        <v>7.4753927050300997E-2</v>
      </c>
    </row>
    <row r="35" spans="1:4">
      <c r="A35" s="4" t="s">
        <v>130</v>
      </c>
      <c r="B35">
        <v>-16.1962924272</v>
      </c>
      <c r="C35" s="5">
        <v>7.0979485876571699E-4</v>
      </c>
      <c r="D35" s="5">
        <v>2.2922479072844799E-2</v>
      </c>
    </row>
    <row r="36" spans="1:4">
      <c r="A36" s="4" t="s">
        <v>735</v>
      </c>
      <c r="B36">
        <v>-4.6721653223999997</v>
      </c>
      <c r="C36" s="5">
        <v>2.67686861196023E-2</v>
      </c>
      <c r="D36" s="5">
        <v>9.8654511089853306E-2</v>
      </c>
    </row>
    <row r="37" spans="1:4">
      <c r="A37" s="4" t="s">
        <v>355</v>
      </c>
      <c r="B37">
        <v>-3.8581503716999999</v>
      </c>
      <c r="C37" s="5">
        <v>1.8580521233377799E-2</v>
      </c>
      <c r="D37" s="5">
        <v>8.3105604062016905E-2</v>
      </c>
    </row>
    <row r="38" spans="1:4">
      <c r="A38" s="4" t="s">
        <v>662</v>
      </c>
      <c r="B38">
        <v>-6.5875926869999999</v>
      </c>
      <c r="C38" s="5">
        <v>4.4453003730020504E-3</v>
      </c>
      <c r="D38" s="5">
        <v>4.4912492943114099E-2</v>
      </c>
    </row>
    <row r="39" spans="1:4">
      <c r="A39" s="4" t="s">
        <v>524</v>
      </c>
      <c r="B39">
        <v>-7.6918224465999998</v>
      </c>
      <c r="C39" s="5">
        <v>1.6672261617821801E-3</v>
      </c>
      <c r="D39" s="5">
        <v>3.0607286253613201E-2</v>
      </c>
    </row>
    <row r="40" spans="1:4">
      <c r="A40" s="4" t="s">
        <v>526</v>
      </c>
      <c r="B40">
        <v>-4.5994463485999999</v>
      </c>
      <c r="C40" s="5">
        <v>1.44259913816979E-2</v>
      </c>
      <c r="D40" s="5">
        <v>7.3303623718728603E-2</v>
      </c>
    </row>
    <row r="41" spans="1:4">
      <c r="A41" s="4" t="s">
        <v>286</v>
      </c>
      <c r="B41">
        <v>-4.1676942082000004</v>
      </c>
      <c r="C41" s="5">
        <v>1.5774135201913501E-2</v>
      </c>
      <c r="D41" s="5">
        <v>7.62174737015891E-2</v>
      </c>
    </row>
    <row r="42" spans="1:4">
      <c r="A42" s="4" t="s">
        <v>527</v>
      </c>
      <c r="B42">
        <v>-7.8250803894000001</v>
      </c>
      <c r="C42" s="5">
        <v>1.1242996837007E-2</v>
      </c>
      <c r="D42" s="5">
        <v>6.4924347932012502E-2</v>
      </c>
    </row>
    <row r="43" spans="1:4">
      <c r="A43" s="4" t="s">
        <v>736</v>
      </c>
      <c r="B43">
        <v>-3.7584134416000001</v>
      </c>
      <c r="C43" s="5">
        <v>2.18780959924815E-2</v>
      </c>
      <c r="D43" s="5">
        <v>8.8519927864316797E-2</v>
      </c>
    </row>
    <row r="44" spans="1:4">
      <c r="A44" s="4" t="s">
        <v>737</v>
      </c>
      <c r="B44">
        <v>-4.6827894212999999</v>
      </c>
      <c r="C44" s="5">
        <v>9.6734252715881507E-3</v>
      </c>
      <c r="D44" s="5">
        <v>6.1179514813316002E-2</v>
      </c>
    </row>
    <row r="45" spans="1:4">
      <c r="A45" s="4" t="s">
        <v>528</v>
      </c>
      <c r="B45">
        <v>-5.2920074190999999</v>
      </c>
      <c r="C45" s="5">
        <v>2.0314085898826401E-2</v>
      </c>
      <c r="D45" s="5">
        <v>8.6033891194255196E-2</v>
      </c>
    </row>
    <row r="46" spans="1:4">
      <c r="A46" s="4" t="s">
        <v>254</v>
      </c>
      <c r="B46">
        <v>-7.1711134639000003</v>
      </c>
      <c r="C46" s="5">
        <v>2.62102268844175E-3</v>
      </c>
      <c r="D46" s="5">
        <v>3.68472633166219E-2</v>
      </c>
    </row>
    <row r="47" spans="1:4">
      <c r="A47" s="4" t="s">
        <v>59</v>
      </c>
      <c r="B47">
        <v>-5.3611129187</v>
      </c>
      <c r="C47" s="5">
        <v>2.0677047081116999E-2</v>
      </c>
      <c r="D47" s="5">
        <v>8.6506013298550705E-2</v>
      </c>
    </row>
    <row r="48" spans="1:4">
      <c r="A48" s="4" t="s">
        <v>738</v>
      </c>
      <c r="B48">
        <v>-3.9979295099000001</v>
      </c>
      <c r="C48" s="5">
        <v>2.37549292403566E-2</v>
      </c>
      <c r="D48" s="5">
        <v>9.3350041423765601E-2</v>
      </c>
    </row>
    <row r="49" spans="1:4">
      <c r="A49" s="4" t="s">
        <v>739</v>
      </c>
      <c r="B49">
        <v>-5.4057802370000001</v>
      </c>
      <c r="C49" s="5">
        <v>7.1573446930950704E-3</v>
      </c>
      <c r="D49" s="5">
        <v>5.4689478412351999E-2</v>
      </c>
    </row>
    <row r="50" spans="1:4">
      <c r="A50" s="4" t="s">
        <v>533</v>
      </c>
      <c r="B50">
        <v>-9.9194482329000007</v>
      </c>
      <c r="C50" s="5">
        <v>6.5928768212213996E-4</v>
      </c>
      <c r="D50" s="5">
        <v>2.2922479072844799E-2</v>
      </c>
    </row>
    <row r="51" spans="1:4">
      <c r="A51" s="4" t="s">
        <v>740</v>
      </c>
      <c r="B51">
        <v>-6.9669198301000002</v>
      </c>
      <c r="C51" s="5">
        <v>1.2201958424869701E-2</v>
      </c>
      <c r="D51" s="5">
        <v>6.6979543682351705E-2</v>
      </c>
    </row>
    <row r="52" spans="1:4">
      <c r="A52" s="4" t="s">
        <v>250</v>
      </c>
      <c r="B52">
        <v>-4.3980713502000004</v>
      </c>
      <c r="C52" s="5">
        <v>1.8929866196362399E-2</v>
      </c>
      <c r="D52" s="5">
        <v>8.4056806575905099E-2</v>
      </c>
    </row>
    <row r="53" spans="1:4">
      <c r="A53" s="4" t="s">
        <v>257</v>
      </c>
      <c r="B53">
        <v>-10.3728358987</v>
      </c>
      <c r="C53" s="5">
        <v>5.5634569537408305E-4</v>
      </c>
      <c r="D53" s="5">
        <v>2.2922479072844799E-2</v>
      </c>
    </row>
    <row r="54" spans="1:4">
      <c r="A54" s="4" t="s">
        <v>37</v>
      </c>
      <c r="B54">
        <v>-22.717648302099999</v>
      </c>
      <c r="C54" s="5">
        <v>5.0990292867392499E-4</v>
      </c>
      <c r="D54" s="5">
        <v>2.2922479072844799E-2</v>
      </c>
    </row>
    <row r="55" spans="1:4">
      <c r="A55" s="4" t="s">
        <v>64</v>
      </c>
      <c r="B55">
        <v>-3.8909579716999998</v>
      </c>
      <c r="C55" s="5">
        <v>2.6862189921567001E-2</v>
      </c>
      <c r="D55" s="5">
        <v>9.8654511089853306E-2</v>
      </c>
    </row>
    <row r="56" spans="1:4">
      <c r="A56" s="4" t="s">
        <v>741</v>
      </c>
      <c r="B56">
        <v>-13.321005270500001</v>
      </c>
      <c r="C56" s="5">
        <v>6.5730924412971505E-4</v>
      </c>
      <c r="D56" s="5">
        <v>2.2922479072844799E-2</v>
      </c>
    </row>
    <row r="57" spans="1:4">
      <c r="A57" s="4" t="s">
        <v>266</v>
      </c>
      <c r="B57">
        <v>-7.0873654487</v>
      </c>
      <c r="C57" s="5">
        <v>8.5240544697172196E-3</v>
      </c>
      <c r="D57" s="5">
        <v>5.6177396574167801E-2</v>
      </c>
    </row>
    <row r="58" spans="1:4">
      <c r="A58" s="4" t="s">
        <v>742</v>
      </c>
      <c r="B58">
        <v>-4.7905570479000001</v>
      </c>
      <c r="C58" s="5">
        <v>1.3973568752489099E-2</v>
      </c>
      <c r="D58" s="5">
        <v>7.2268858185913595E-2</v>
      </c>
    </row>
    <row r="59" spans="1:4">
      <c r="A59" s="4" t="s">
        <v>743</v>
      </c>
      <c r="B59">
        <v>-3.4718608269</v>
      </c>
      <c r="C59" s="5">
        <v>2.7110900866867401E-2</v>
      </c>
      <c r="D59" s="5">
        <v>9.8658012030316197E-2</v>
      </c>
    </row>
    <row r="60" spans="1:4">
      <c r="A60" s="4" t="s">
        <v>226</v>
      </c>
      <c r="B60">
        <v>-5.6554621034999997</v>
      </c>
      <c r="C60" s="5">
        <v>1.25146625594255E-2</v>
      </c>
      <c r="D60" s="5">
        <v>6.8110774106607597E-2</v>
      </c>
    </row>
    <row r="61" spans="1:4">
      <c r="A61" s="4" t="s">
        <v>544</v>
      </c>
      <c r="B61">
        <v>-8.6122091537000003</v>
      </c>
      <c r="C61" s="5">
        <v>3.7527888052290201E-3</v>
      </c>
      <c r="D61" s="5">
        <v>4.2374956694507498E-2</v>
      </c>
    </row>
    <row r="62" spans="1:4">
      <c r="A62" s="4" t="s">
        <v>744</v>
      </c>
      <c r="B62">
        <v>-4.0080513836999998</v>
      </c>
      <c r="C62" s="5">
        <v>2.65290915679877E-2</v>
      </c>
      <c r="D62" s="5">
        <v>9.8654511089853306E-2</v>
      </c>
    </row>
    <row r="63" spans="1:4">
      <c r="A63" s="4" t="s">
        <v>745</v>
      </c>
      <c r="B63">
        <v>-6.3241810099000002</v>
      </c>
      <c r="C63" s="5">
        <v>6.6543622781942702E-3</v>
      </c>
      <c r="D63" s="5">
        <v>5.3495853609012697E-2</v>
      </c>
    </row>
    <row r="64" spans="1:4">
      <c r="A64" s="4" t="s">
        <v>546</v>
      </c>
      <c r="B64">
        <v>-6.7848656692000002</v>
      </c>
      <c r="C64" s="5">
        <v>8.0571326714918897E-3</v>
      </c>
      <c r="D64" s="5">
        <v>5.59902439883335E-2</v>
      </c>
    </row>
    <row r="65" spans="1:4">
      <c r="A65" s="4" t="s">
        <v>547</v>
      </c>
      <c r="B65">
        <v>-5.4048670274999999</v>
      </c>
      <c r="C65" s="5">
        <v>1.30710430510209E-2</v>
      </c>
      <c r="D65" s="5">
        <v>6.97958727085701E-2</v>
      </c>
    </row>
    <row r="66" spans="1:4">
      <c r="A66" s="4" t="s">
        <v>281</v>
      </c>
      <c r="B66">
        <v>-6.9407030486999997</v>
      </c>
      <c r="C66" s="5">
        <v>2.30034071818907E-3</v>
      </c>
      <c r="D66" s="5">
        <v>3.5190740519256899E-2</v>
      </c>
    </row>
    <row r="67" spans="1:4">
      <c r="A67" s="4" t="s">
        <v>746</v>
      </c>
      <c r="B67">
        <v>-3.9610745303999999</v>
      </c>
      <c r="C67" s="5">
        <v>2.40865199770239E-2</v>
      </c>
      <c r="D67" s="5">
        <v>9.3668249311494201E-2</v>
      </c>
    </row>
    <row r="68" spans="1:4">
      <c r="A68" s="4" t="s">
        <v>550</v>
      </c>
      <c r="B68">
        <v>-6.1613396160000002</v>
      </c>
      <c r="C68" s="5">
        <v>8.4552423228480295E-3</v>
      </c>
      <c r="D68" s="5">
        <v>5.6177396574167801E-2</v>
      </c>
    </row>
    <row r="69" spans="1:4">
      <c r="A69" s="4" t="s">
        <v>747</v>
      </c>
      <c r="B69">
        <v>-4.5310695699999997</v>
      </c>
      <c r="C69" s="5">
        <v>2.1363484590463801E-2</v>
      </c>
      <c r="D69" s="5">
        <v>8.7883230923981606E-2</v>
      </c>
    </row>
    <row r="70" spans="1:4">
      <c r="A70" s="4" t="s">
        <v>748</v>
      </c>
      <c r="B70">
        <v>-5.8401078904999997</v>
      </c>
      <c r="C70" s="5">
        <v>4.3570109213642303E-3</v>
      </c>
      <c r="D70" s="5">
        <v>4.4912492943114099E-2</v>
      </c>
    </row>
    <row r="71" spans="1:4">
      <c r="A71" s="4" t="s">
        <v>293</v>
      </c>
      <c r="B71">
        <v>-8.8671753728000002</v>
      </c>
      <c r="C71" s="5">
        <v>1.0542735500086E-3</v>
      </c>
      <c r="D71" s="5">
        <v>2.64644176838894E-2</v>
      </c>
    </row>
    <row r="72" spans="1:4">
      <c r="A72" s="4" t="s">
        <v>554</v>
      </c>
      <c r="B72">
        <v>-6.8592665468999998</v>
      </c>
      <c r="C72" s="5">
        <v>2.6377043634208302E-3</v>
      </c>
      <c r="D72" s="5">
        <v>3.68472633166219E-2</v>
      </c>
    </row>
    <row r="73" spans="1:4">
      <c r="A73" s="4" t="s">
        <v>556</v>
      </c>
      <c r="B73">
        <v>-7.6724153511999997</v>
      </c>
      <c r="C73" s="5">
        <v>1.58328246722973E-3</v>
      </c>
      <c r="D73" s="5">
        <v>3.0607286253613201E-2</v>
      </c>
    </row>
    <row r="74" spans="1:4">
      <c r="A74" s="4" t="s">
        <v>749</v>
      </c>
      <c r="B74">
        <v>-4.8786590114999999</v>
      </c>
      <c r="C74" s="5">
        <v>8.5109507607673707E-3</v>
      </c>
      <c r="D74" s="5">
        <v>5.6177396574167801E-2</v>
      </c>
    </row>
    <row r="75" spans="1:4">
      <c r="A75" s="4" t="s">
        <v>180</v>
      </c>
      <c r="B75">
        <v>-4.7068367348000004</v>
      </c>
      <c r="C75" s="5">
        <v>1.0675343790433899E-2</v>
      </c>
      <c r="D75" s="5">
        <v>6.4111701730884998E-2</v>
      </c>
    </row>
    <row r="76" spans="1:4">
      <c r="A76" s="4" t="s">
        <v>560</v>
      </c>
      <c r="B76">
        <v>-6.6744747753000002</v>
      </c>
      <c r="C76" s="5">
        <v>1.2252355551649699E-2</v>
      </c>
      <c r="D76" s="5">
        <v>6.6979543682351705E-2</v>
      </c>
    </row>
    <row r="77" spans="1:4">
      <c r="A77" s="4" t="s">
        <v>274</v>
      </c>
      <c r="B77">
        <v>-7.4294634283000001</v>
      </c>
      <c r="C77" s="5">
        <v>1.89110616271627E-3</v>
      </c>
      <c r="D77" s="5">
        <v>3.2039306910487501E-2</v>
      </c>
    </row>
    <row r="78" spans="1:4">
      <c r="A78" s="4" t="s">
        <v>267</v>
      </c>
      <c r="B78">
        <v>-16.374168150199999</v>
      </c>
      <c r="C78" s="6">
        <v>8.2019342353042998E-5</v>
      </c>
      <c r="D78" s="5">
        <v>1.68139651823738E-2</v>
      </c>
    </row>
    <row r="79" spans="1:4">
      <c r="A79" s="4" t="s">
        <v>563</v>
      </c>
      <c r="B79">
        <v>-17.0374735105</v>
      </c>
      <c r="C79" s="6">
        <v>7.4062898570972794E-5</v>
      </c>
      <c r="D79" s="5">
        <v>1.68139651823738E-2</v>
      </c>
    </row>
    <row r="80" spans="1:4">
      <c r="A80" s="4" t="s">
        <v>564</v>
      </c>
      <c r="B80">
        <v>-5.4353711139999996</v>
      </c>
      <c r="C80" s="5">
        <v>5.5649006112083697E-3</v>
      </c>
      <c r="D80" s="5">
        <v>4.9947998597830799E-2</v>
      </c>
    </row>
    <row r="81" spans="1:4">
      <c r="A81" s="4" t="s">
        <v>565</v>
      </c>
      <c r="B81">
        <v>-6.3396818932999999</v>
      </c>
      <c r="C81" s="5">
        <v>2.0149926410573699E-2</v>
      </c>
      <c r="D81" s="5">
        <v>8.5971065055173199E-2</v>
      </c>
    </row>
    <row r="82" spans="1:4">
      <c r="A82" s="4" t="s">
        <v>750</v>
      </c>
      <c r="B82">
        <v>-22.521428935500001</v>
      </c>
      <c r="C82" s="5">
        <v>4.8539332633310499E-4</v>
      </c>
      <c r="D82" s="5">
        <v>2.2922479072844799E-2</v>
      </c>
    </row>
    <row r="83" spans="1:4">
      <c r="A83" s="4" t="s">
        <v>566</v>
      </c>
      <c r="B83">
        <v>-9.9991962792999995</v>
      </c>
      <c r="C83" s="5">
        <v>6.1238877243693804E-4</v>
      </c>
      <c r="D83" s="5">
        <v>2.2922479072844799E-2</v>
      </c>
    </row>
    <row r="84" spans="1:4">
      <c r="A84" s="4" t="s">
        <v>396</v>
      </c>
      <c r="B84">
        <v>-4.1364038308</v>
      </c>
      <c r="C84" s="5">
        <v>2.1464727838437701E-2</v>
      </c>
      <c r="D84" s="5">
        <v>8.8005384137594497E-2</v>
      </c>
    </row>
    <row r="85" spans="1:4">
      <c r="A85" s="4" t="s">
        <v>751</v>
      </c>
      <c r="B85">
        <v>-3.6095295520000001</v>
      </c>
      <c r="C85" s="5">
        <v>2.2602331259684801E-2</v>
      </c>
      <c r="D85" s="5">
        <v>9.0262556653936094E-2</v>
      </c>
    </row>
    <row r="86" spans="1:4">
      <c r="A86" s="4" t="s">
        <v>268</v>
      </c>
      <c r="B86">
        <v>-7.2912680204000004</v>
      </c>
      <c r="C86" s="5">
        <v>1.06849511324507E-2</v>
      </c>
      <c r="D86" s="5">
        <v>6.4111701730884998E-2</v>
      </c>
    </row>
    <row r="87" spans="1:4">
      <c r="A87" s="4" t="s">
        <v>567</v>
      </c>
      <c r="B87">
        <v>-3.6517540395000001</v>
      </c>
      <c r="C87" s="5">
        <v>2.2985986573886001E-2</v>
      </c>
      <c r="D87" s="5">
        <v>9.1202462857676594E-2</v>
      </c>
    </row>
    <row r="88" spans="1:4">
      <c r="A88" s="4" t="s">
        <v>752</v>
      </c>
      <c r="B88">
        <v>-5.4994939232000002</v>
      </c>
      <c r="C88" s="5">
        <v>5.3362650073456299E-3</v>
      </c>
      <c r="D88" s="5">
        <v>4.9947998597830799E-2</v>
      </c>
    </row>
    <row r="89" spans="1:4">
      <c r="A89" s="4" t="s">
        <v>569</v>
      </c>
      <c r="B89">
        <v>-6.3785206283999996</v>
      </c>
      <c r="C89" s="5">
        <v>1.06555889795813E-2</v>
      </c>
      <c r="D89" s="5">
        <v>6.4111701730884998E-2</v>
      </c>
    </row>
    <row r="90" spans="1:4">
      <c r="A90" s="4" t="s">
        <v>753</v>
      </c>
      <c r="B90">
        <v>-6.1488542141</v>
      </c>
      <c r="C90" s="5">
        <v>3.548411424178E-3</v>
      </c>
      <c r="D90" s="5">
        <v>4.1567105254656497E-2</v>
      </c>
    </row>
    <row r="91" spans="1:4">
      <c r="A91" s="4" t="s">
        <v>754</v>
      </c>
      <c r="B91">
        <v>-4.5082083356</v>
      </c>
      <c r="C91" s="5">
        <v>1.15911284851355E-2</v>
      </c>
      <c r="D91" s="5">
        <v>6.6312037380077501E-2</v>
      </c>
    </row>
    <row r="92" spans="1:4">
      <c r="A92" s="4" t="s">
        <v>269</v>
      </c>
      <c r="B92">
        <v>-6.1050771780000002</v>
      </c>
      <c r="C92" s="5">
        <v>2.1759836162520901E-2</v>
      </c>
      <c r="D92" s="5">
        <v>8.8519927864316797E-2</v>
      </c>
    </row>
    <row r="93" spans="1:4">
      <c r="A93" s="4" t="s">
        <v>279</v>
      </c>
      <c r="B93">
        <v>-8.3388784244000007</v>
      </c>
      <c r="C93" s="5">
        <v>1.3456332930144601E-3</v>
      </c>
      <c r="D93" s="5">
        <v>2.90373500071541E-2</v>
      </c>
    </row>
    <row r="94" spans="1:4">
      <c r="A94" s="4" t="s">
        <v>270</v>
      </c>
      <c r="B94">
        <v>-6.6352195111999999</v>
      </c>
      <c r="C94" s="5">
        <v>2.7621757444768E-3</v>
      </c>
      <c r="D94" s="5">
        <v>3.68472633166219E-2</v>
      </c>
    </row>
    <row r="95" spans="1:4">
      <c r="A95" s="4" t="s">
        <v>755</v>
      </c>
      <c r="B95">
        <v>-5.1970067435000002</v>
      </c>
      <c r="C95" s="5">
        <v>1.6421213479187E-2</v>
      </c>
      <c r="D95" s="5">
        <v>7.7961294053807806E-2</v>
      </c>
    </row>
    <row r="96" spans="1:4">
      <c r="A96" s="4" t="s">
        <v>756</v>
      </c>
      <c r="B96">
        <v>-4.0331057145000004</v>
      </c>
      <c r="C96" s="5">
        <v>1.81311265730652E-2</v>
      </c>
      <c r="D96" s="5">
        <v>8.2001964362599197E-2</v>
      </c>
    </row>
    <row r="97" spans="1:4">
      <c r="A97" s="4" t="s">
        <v>572</v>
      </c>
      <c r="B97">
        <v>-7.0668188163999996</v>
      </c>
      <c r="C97" s="5">
        <v>4.0327618761950802E-3</v>
      </c>
      <c r="D97" s="5">
        <v>4.2761181963103002E-2</v>
      </c>
    </row>
    <row r="98" spans="1:4">
      <c r="A98" s="4" t="s">
        <v>573</v>
      </c>
      <c r="B98">
        <v>-5.8675981567999997</v>
      </c>
      <c r="C98" s="5">
        <v>6.7108621953070602E-3</v>
      </c>
      <c r="D98" s="5">
        <v>5.3599743507972003E-2</v>
      </c>
    </row>
    <row r="99" spans="1:4">
      <c r="A99" s="4" t="s">
        <v>757</v>
      </c>
      <c r="B99">
        <v>-9.0328314513999999</v>
      </c>
      <c r="C99" s="5">
        <v>1.92756805802933E-3</v>
      </c>
      <c r="D99" s="5">
        <v>3.2039306910487501E-2</v>
      </c>
    </row>
    <row r="100" spans="1:4">
      <c r="A100" s="4" t="s">
        <v>758</v>
      </c>
      <c r="B100">
        <v>-4.9921294373</v>
      </c>
      <c r="C100" s="5">
        <v>1.22400437153655E-2</v>
      </c>
      <c r="D100" s="5">
        <v>6.6979543682351705E-2</v>
      </c>
    </row>
    <row r="101" spans="1:4">
      <c r="A101" s="4" t="s">
        <v>13</v>
      </c>
      <c r="B101">
        <v>-7.5841060204000001</v>
      </c>
      <c r="C101" s="5">
        <v>1.2803845782560601E-2</v>
      </c>
      <c r="D101" s="5">
        <v>6.9073378563813598E-2</v>
      </c>
    </row>
    <row r="102" spans="1:4">
      <c r="A102" s="4" t="s">
        <v>670</v>
      </c>
      <c r="B102">
        <v>-8.2295589225000008</v>
      </c>
      <c r="C102" s="5">
        <v>1.4095590898022601E-2</v>
      </c>
      <c r="D102" s="5">
        <v>7.2542162362208396E-2</v>
      </c>
    </row>
    <row r="103" spans="1:4">
      <c r="A103" s="4" t="s">
        <v>759</v>
      </c>
      <c r="B103">
        <v>-4.8541747689000001</v>
      </c>
      <c r="C103" s="5">
        <v>1.49382686720961E-2</v>
      </c>
      <c r="D103" s="5">
        <v>7.3791447657341996E-2</v>
      </c>
    </row>
    <row r="104" spans="1:4">
      <c r="A104" s="4" t="s">
        <v>760</v>
      </c>
      <c r="B104">
        <v>-28.6862594774</v>
      </c>
      <c r="C104" s="6">
        <v>1.44761933727152E-5</v>
      </c>
      <c r="D104" s="5">
        <v>1.37813162111616E-2</v>
      </c>
    </row>
    <row r="105" spans="1:4">
      <c r="A105" s="4" t="s">
        <v>582</v>
      </c>
      <c r="B105">
        <v>-4.9569275992000001</v>
      </c>
      <c r="C105" s="5">
        <v>9.38003390699442E-3</v>
      </c>
      <c r="D105" s="5">
        <v>6.0405453956037303E-2</v>
      </c>
    </row>
    <row r="106" spans="1:4">
      <c r="A106" s="4" t="s">
        <v>761</v>
      </c>
      <c r="B106">
        <v>-4.636984472</v>
      </c>
      <c r="C106" s="5">
        <v>1.28853964141722E-2</v>
      </c>
      <c r="D106" s="5">
        <v>6.9209771132889897E-2</v>
      </c>
    </row>
    <row r="107" spans="1:4">
      <c r="A107" s="4" t="s">
        <v>762</v>
      </c>
      <c r="B107">
        <v>-4.2136974852</v>
      </c>
      <c r="C107" s="5">
        <v>2.4659781799058499E-2</v>
      </c>
      <c r="D107" s="5">
        <v>9.4107097689031693E-2</v>
      </c>
    </row>
    <row r="108" spans="1:4">
      <c r="A108" s="4" t="s">
        <v>763</v>
      </c>
      <c r="B108">
        <v>-4.8137394138999996</v>
      </c>
      <c r="C108" s="5">
        <v>2.21807317444601E-2</v>
      </c>
      <c r="D108" s="5">
        <v>8.91578432865551E-2</v>
      </c>
    </row>
    <row r="109" spans="1:4">
      <c r="A109" s="4" t="s">
        <v>587</v>
      </c>
      <c r="B109">
        <v>-4.0287341775999996</v>
      </c>
      <c r="C109" s="5">
        <v>1.6366093314028399E-2</v>
      </c>
      <c r="D109" s="5">
        <v>7.7961294053807806E-2</v>
      </c>
    </row>
    <row r="110" spans="1:4">
      <c r="A110" s="4" t="s">
        <v>423</v>
      </c>
      <c r="B110">
        <v>-5.0598730412000004</v>
      </c>
      <c r="C110" s="5">
        <v>9.8223353442149306E-3</v>
      </c>
      <c r="D110" s="5">
        <v>6.1327271438499302E-2</v>
      </c>
    </row>
    <row r="111" spans="1:4">
      <c r="A111" s="4" t="s">
        <v>106</v>
      </c>
      <c r="B111">
        <v>-8.3149309197000001</v>
      </c>
      <c r="C111" s="5">
        <v>1.08607799051883E-2</v>
      </c>
      <c r="D111" s="5">
        <v>6.4111701730884998E-2</v>
      </c>
    </row>
    <row r="112" spans="1:4">
      <c r="A112" s="4" t="s">
        <v>146</v>
      </c>
      <c r="B112">
        <v>-6.1100686094999999</v>
      </c>
      <c r="C112" s="5">
        <v>3.73230266101397E-3</v>
      </c>
      <c r="D112" s="5">
        <v>4.2374956694507498E-2</v>
      </c>
    </row>
    <row r="113" spans="1:4">
      <c r="A113" s="4" t="s">
        <v>119</v>
      </c>
      <c r="B113">
        <v>-6.3073899628000003</v>
      </c>
      <c r="C113" s="5">
        <v>5.8631446234138204E-3</v>
      </c>
      <c r="D113" s="5">
        <v>4.9947998597830799E-2</v>
      </c>
    </row>
    <row r="114" spans="1:4">
      <c r="A114" s="4" t="s">
        <v>92</v>
      </c>
      <c r="B114">
        <v>-4.0985126289</v>
      </c>
      <c r="C114" s="5">
        <v>2.0606897182160501E-2</v>
      </c>
      <c r="D114" s="5">
        <v>8.6506013298550705E-2</v>
      </c>
    </row>
    <row r="115" spans="1:4">
      <c r="A115" s="4" t="s">
        <v>141</v>
      </c>
      <c r="B115">
        <v>-4.9588666527000003</v>
      </c>
      <c r="C115" s="5">
        <v>2.4302797135133999E-2</v>
      </c>
      <c r="D115" s="5">
        <v>9.3668249311494201E-2</v>
      </c>
    </row>
    <row r="116" spans="1:4">
      <c r="A116" s="4" t="s">
        <v>163</v>
      </c>
      <c r="B116">
        <v>-4.8834241376999996</v>
      </c>
      <c r="C116" s="5">
        <v>1.8495807761980801E-2</v>
      </c>
      <c r="D116" s="5">
        <v>8.3028626084804505E-2</v>
      </c>
    </row>
    <row r="117" spans="1:4">
      <c r="A117" s="4" t="s">
        <v>137</v>
      </c>
      <c r="B117">
        <v>-3.5286178001000001</v>
      </c>
      <c r="C117" s="5">
        <v>2.46217266112056E-2</v>
      </c>
      <c r="D117" s="5">
        <v>9.4107097689031693E-2</v>
      </c>
    </row>
    <row r="118" spans="1:4">
      <c r="A118" s="4" t="s">
        <v>151</v>
      </c>
      <c r="B118">
        <v>-4.8085140203999996</v>
      </c>
      <c r="C118" s="5">
        <v>2.51116665956451E-2</v>
      </c>
      <c r="D118" s="5">
        <v>9.5331326890875007E-2</v>
      </c>
    </row>
    <row r="119" spans="1:4">
      <c r="A119" s="4" t="s">
        <v>123</v>
      </c>
      <c r="B119">
        <v>-4.1114053899999998</v>
      </c>
      <c r="C119" s="5">
        <v>1.48638665748577E-2</v>
      </c>
      <c r="D119" s="5">
        <v>7.3728010523238796E-2</v>
      </c>
    </row>
    <row r="120" spans="1:4">
      <c r="A120" s="4" t="s">
        <v>292</v>
      </c>
      <c r="B120">
        <v>-8.7459112804999997</v>
      </c>
      <c r="C120" s="5">
        <v>1.072298669482E-2</v>
      </c>
      <c r="D120" s="5">
        <v>6.4111701730884998E-2</v>
      </c>
    </row>
    <row r="121" spans="1:4">
      <c r="A121" s="4" t="s">
        <v>283</v>
      </c>
      <c r="B121">
        <v>-9.3939537394000006</v>
      </c>
      <c r="C121" s="5">
        <v>1.0823478667001601E-2</v>
      </c>
      <c r="D121" s="5">
        <v>6.4111701730884998E-2</v>
      </c>
    </row>
    <row r="122" spans="1:4">
      <c r="A122" s="4" t="s">
        <v>594</v>
      </c>
      <c r="B122">
        <v>-16.2968881643</v>
      </c>
      <c r="C122" s="5">
        <v>1.1714907085364401E-3</v>
      </c>
      <c r="D122" s="5">
        <v>2.8253599441172901E-2</v>
      </c>
    </row>
    <row r="123" spans="1:4">
      <c r="A123" s="4" t="s">
        <v>596</v>
      </c>
      <c r="B123">
        <v>-4.4723258297999999</v>
      </c>
      <c r="C123" s="5">
        <v>1.1930115097123399E-2</v>
      </c>
      <c r="D123" s="5">
        <v>6.6979543682351705E-2</v>
      </c>
    </row>
    <row r="124" spans="1:4">
      <c r="A124" s="4" t="s">
        <v>597</v>
      </c>
      <c r="B124">
        <v>-8.7781765641000007</v>
      </c>
      <c r="C124" s="5">
        <v>1.0404219776455499E-3</v>
      </c>
      <c r="D124" s="5">
        <v>2.64644176838894E-2</v>
      </c>
    </row>
    <row r="125" spans="1:4">
      <c r="A125" s="4" t="s">
        <v>764</v>
      </c>
      <c r="B125">
        <v>-4.7465619586000001</v>
      </c>
      <c r="C125" s="5">
        <v>9.2610156994535099E-3</v>
      </c>
      <c r="D125" s="5">
        <v>6.00774928823865E-2</v>
      </c>
    </row>
    <row r="126" spans="1:4">
      <c r="A126" s="4" t="s">
        <v>599</v>
      </c>
      <c r="B126">
        <v>-6.5045048292000001</v>
      </c>
      <c r="C126" s="5">
        <v>3.0731010180205199E-3</v>
      </c>
      <c r="D126" s="5">
        <v>3.8180952042073099E-2</v>
      </c>
    </row>
    <row r="127" spans="1:4">
      <c r="A127" s="4" t="s">
        <v>601</v>
      </c>
      <c r="B127">
        <v>-5.0728928277999996</v>
      </c>
      <c r="C127" s="5">
        <v>2.6278396466770899E-2</v>
      </c>
      <c r="D127" s="5">
        <v>9.8543986750390902E-2</v>
      </c>
    </row>
    <row r="128" spans="1:4">
      <c r="A128" s="4" t="s">
        <v>602</v>
      </c>
      <c r="B128">
        <v>-16.537341909199998</v>
      </c>
      <c r="C128" s="6">
        <v>7.9025573248698303E-5</v>
      </c>
      <c r="D128" s="5">
        <v>1.68139651823738E-2</v>
      </c>
    </row>
    <row r="129" spans="1:4">
      <c r="A129" s="4" t="s">
        <v>765</v>
      </c>
      <c r="B129">
        <v>-5.2864802540999998</v>
      </c>
      <c r="C129" s="5">
        <v>7.4685786446662596E-3</v>
      </c>
      <c r="D129" s="5">
        <v>5.5485244614619102E-2</v>
      </c>
    </row>
    <row r="130" spans="1:4">
      <c r="A130" s="4" t="s">
        <v>766</v>
      </c>
      <c r="B130">
        <v>-5.9554038952999999</v>
      </c>
      <c r="C130" s="5">
        <v>4.2369054245278599E-3</v>
      </c>
      <c r="D130" s="5">
        <v>4.4541826257856999E-2</v>
      </c>
    </row>
    <row r="131" spans="1:4">
      <c r="A131" s="4" t="s">
        <v>767</v>
      </c>
      <c r="B131">
        <v>-4.6557347935999998</v>
      </c>
      <c r="C131" s="5">
        <v>2.1868886633730902E-2</v>
      </c>
      <c r="D131" s="5">
        <v>8.8519927864316797E-2</v>
      </c>
    </row>
    <row r="132" spans="1:4">
      <c r="A132" s="4" t="s">
        <v>768</v>
      </c>
      <c r="B132">
        <v>-6.5838729040999997</v>
      </c>
      <c r="C132" s="5">
        <v>5.9777411917706202E-3</v>
      </c>
      <c r="D132" s="5">
        <v>5.0017834461754201E-2</v>
      </c>
    </row>
    <row r="133" spans="1:4">
      <c r="A133" s="4" t="s">
        <v>769</v>
      </c>
      <c r="B133">
        <v>-4.3674953662</v>
      </c>
      <c r="C133" s="5">
        <v>2.6922998188156098E-2</v>
      </c>
      <c r="D133" s="5">
        <v>9.8654511089853306E-2</v>
      </c>
    </row>
    <row r="134" spans="1:4">
      <c r="A134" s="4" t="s">
        <v>606</v>
      </c>
      <c r="B134">
        <v>-4.7549059483000002</v>
      </c>
      <c r="C134" s="5">
        <v>1.27709047209734E-2</v>
      </c>
      <c r="D134" s="5">
        <v>6.9073378563813598E-2</v>
      </c>
    </row>
    <row r="135" spans="1:4">
      <c r="A135" s="4" t="s">
        <v>770</v>
      </c>
      <c r="B135">
        <v>-6.1908537582000003</v>
      </c>
      <c r="C135" s="5">
        <v>3.4608916145240001E-3</v>
      </c>
      <c r="D135" s="5">
        <v>4.1169400576196002E-2</v>
      </c>
    </row>
    <row r="136" spans="1:4">
      <c r="A136" s="4" t="s">
        <v>608</v>
      </c>
      <c r="B136">
        <v>-8.1422765101000003</v>
      </c>
      <c r="C136" s="5">
        <v>3.4674255618700502E-3</v>
      </c>
      <c r="D136" s="5">
        <v>4.1169400576196002E-2</v>
      </c>
    </row>
    <row r="137" spans="1:4">
      <c r="A137" s="4" t="s">
        <v>174</v>
      </c>
      <c r="B137">
        <v>-8.3343579264999992</v>
      </c>
      <c r="C137" s="5">
        <v>1.32423190427632E-3</v>
      </c>
      <c r="D137" s="5">
        <v>2.90373500071541E-2</v>
      </c>
    </row>
    <row r="138" spans="1:4">
      <c r="A138" s="4" t="s">
        <v>276</v>
      </c>
      <c r="B138">
        <v>-6.1515100062999997</v>
      </c>
      <c r="C138" s="5">
        <v>1.9612068986962099E-2</v>
      </c>
      <c r="D138" s="5">
        <v>8.52397344663018E-2</v>
      </c>
    </row>
    <row r="139" spans="1:4">
      <c r="A139" s="4" t="s">
        <v>771</v>
      </c>
      <c r="B139">
        <v>-4.5222347374999998</v>
      </c>
      <c r="C139" s="5">
        <v>1.4757778939816101E-2</v>
      </c>
      <c r="D139" s="5">
        <v>7.3728010523238796E-2</v>
      </c>
    </row>
    <row r="140" spans="1:4">
      <c r="A140" s="4" t="s">
        <v>674</v>
      </c>
      <c r="B140">
        <v>-3.5485946233000001</v>
      </c>
      <c r="C140" s="5">
        <v>2.3920588438603702E-2</v>
      </c>
      <c r="D140" s="5">
        <v>9.3668249311494201E-2</v>
      </c>
    </row>
    <row r="141" spans="1:4">
      <c r="A141" s="4" t="s">
        <v>611</v>
      </c>
      <c r="B141">
        <v>-6.0786771820999999</v>
      </c>
      <c r="C141" s="5">
        <v>1.11520133879044E-2</v>
      </c>
      <c r="D141" s="5">
        <v>6.4924347932012502E-2</v>
      </c>
    </row>
    <row r="142" spans="1:4">
      <c r="A142" s="4" t="s">
        <v>612</v>
      </c>
      <c r="B142">
        <v>-11.914713988200001</v>
      </c>
      <c r="C142" s="5">
        <v>3.1973964600109797E-4</v>
      </c>
      <c r="D142" s="5">
        <v>2.2922479072844799E-2</v>
      </c>
    </row>
    <row r="143" spans="1:4">
      <c r="A143" s="4" t="s">
        <v>772</v>
      </c>
      <c r="B143">
        <v>-4.2275255904</v>
      </c>
      <c r="C143" s="5">
        <v>2.6757869578244001E-2</v>
      </c>
      <c r="D143" s="5">
        <v>9.8654511089853306E-2</v>
      </c>
    </row>
    <row r="144" spans="1:4">
      <c r="A144" s="4" t="s">
        <v>773</v>
      </c>
      <c r="B144">
        <v>-4.9792254828000004</v>
      </c>
      <c r="C144" s="5">
        <v>1.43086732276969E-2</v>
      </c>
      <c r="D144" s="5">
        <v>7.3110484459328801E-2</v>
      </c>
    </row>
    <row r="145" spans="1:4">
      <c r="A145" s="4" t="s">
        <v>676</v>
      </c>
      <c r="B145">
        <v>-4.3313312453000004</v>
      </c>
      <c r="C145" s="5">
        <v>1.5801183572280698E-2</v>
      </c>
      <c r="D145" s="5">
        <v>7.62174737015891E-2</v>
      </c>
    </row>
    <row r="146" spans="1:4">
      <c r="A146" s="4" t="s">
        <v>184</v>
      </c>
      <c r="B146">
        <v>-7.8663114702000003</v>
      </c>
      <c r="C146" s="5">
        <v>1.7239633096499099E-3</v>
      </c>
      <c r="D146" s="5">
        <v>3.1183453983373299E-2</v>
      </c>
    </row>
    <row r="147" spans="1:4">
      <c r="A147" s="4" t="s">
        <v>23</v>
      </c>
      <c r="B147">
        <v>-6.7298774401000001</v>
      </c>
      <c r="C147" s="5">
        <v>4.5256386659285304E-3</v>
      </c>
      <c r="D147" s="5">
        <v>4.5256386659285303E-2</v>
      </c>
    </row>
    <row r="148" spans="1:4">
      <c r="A148" s="4" t="s">
        <v>615</v>
      </c>
      <c r="B148">
        <v>-11.7037752307</v>
      </c>
      <c r="C148" s="5">
        <v>7.8154405782915998E-4</v>
      </c>
      <c r="D148" s="5">
        <v>2.3082554756475498E-2</v>
      </c>
    </row>
    <row r="149" spans="1:4">
      <c r="A149" s="4" t="s">
        <v>617</v>
      </c>
      <c r="B149">
        <v>-8.3921669948000002</v>
      </c>
      <c r="C149" s="5">
        <v>2.3761420603696298E-3</v>
      </c>
      <c r="D149" s="5">
        <v>3.5190740519256899E-2</v>
      </c>
    </row>
    <row r="150" spans="1:4">
      <c r="A150" s="4" t="s">
        <v>774</v>
      </c>
      <c r="B150">
        <v>-9.8525794827999995</v>
      </c>
      <c r="C150" s="5">
        <v>6.0900315885648699E-4</v>
      </c>
      <c r="D150" s="5">
        <v>2.2922479072844799E-2</v>
      </c>
    </row>
    <row r="151" spans="1:4">
      <c r="A151" s="4" t="s">
        <v>622</v>
      </c>
      <c r="B151">
        <v>-5.1230949682000002</v>
      </c>
      <c r="C151" s="5">
        <v>1.1985901222989001E-2</v>
      </c>
      <c r="D151" s="5">
        <v>6.6979543682351705E-2</v>
      </c>
    </row>
    <row r="152" spans="1:4">
      <c r="A152" s="4" t="s">
        <v>623</v>
      </c>
      <c r="B152">
        <v>-5.0041122462000001</v>
      </c>
      <c r="C152" s="5">
        <v>7.6686923451099497E-3</v>
      </c>
      <c r="D152" s="5">
        <v>5.5485244614619102E-2</v>
      </c>
    </row>
    <row r="153" spans="1:4">
      <c r="A153" s="4" t="s">
        <v>36</v>
      </c>
      <c r="B153">
        <v>-6.1137629926999999</v>
      </c>
      <c r="C153" s="5">
        <v>5.5635336245773099E-3</v>
      </c>
      <c r="D153" s="5">
        <v>4.9947998597830799E-2</v>
      </c>
    </row>
    <row r="154" spans="1:4">
      <c r="A154" s="4" t="s">
        <v>175</v>
      </c>
      <c r="B154">
        <v>-3.9805473945999998</v>
      </c>
      <c r="C154" s="5">
        <v>1.7457731814738999E-2</v>
      </c>
      <c r="D154" s="5">
        <v>8.0725602000484703E-2</v>
      </c>
    </row>
    <row r="155" spans="1:4">
      <c r="A155" s="4" t="s">
        <v>188</v>
      </c>
      <c r="B155">
        <v>-8.7581936360999997</v>
      </c>
      <c r="C155" s="5">
        <v>1.24779130902042E-3</v>
      </c>
      <c r="D155" s="5">
        <v>2.8421913149909599E-2</v>
      </c>
    </row>
    <row r="156" spans="1:4">
      <c r="A156" s="4" t="s">
        <v>629</v>
      </c>
      <c r="B156">
        <v>-4.3988180502000001</v>
      </c>
      <c r="C156" s="5">
        <v>1.17920981863482E-2</v>
      </c>
      <c r="D156" s="5">
        <v>6.6808096662236E-2</v>
      </c>
    </row>
    <row r="157" spans="1:4">
      <c r="A157" s="4" t="s">
        <v>630</v>
      </c>
      <c r="B157">
        <v>-14.766434612999999</v>
      </c>
      <c r="C157" s="5">
        <v>1.57066035641702E-3</v>
      </c>
      <c r="D157" s="5">
        <v>3.0607286253613201E-2</v>
      </c>
    </row>
    <row r="158" spans="1:4">
      <c r="A158" s="4" t="s">
        <v>177</v>
      </c>
      <c r="B158">
        <v>-7.4241485472999997</v>
      </c>
      <c r="C158" s="5">
        <v>3.2399114152960999E-3</v>
      </c>
      <c r="D158" s="5">
        <v>3.9850910408142003E-2</v>
      </c>
    </row>
    <row r="159" spans="1:4">
      <c r="A159" s="4" t="s">
        <v>77</v>
      </c>
      <c r="B159">
        <v>-6.0083814877000004</v>
      </c>
      <c r="C159" s="5">
        <v>1.4481935417602501E-2</v>
      </c>
      <c r="D159" s="5">
        <v>7.3303623718728603E-2</v>
      </c>
    </row>
  </sheetData>
  <autoFilter ref="A1:D1"/>
  <pageMargins left="0.75" right="0.75" top="1" bottom="1" header="0.51180555555555496" footer="0.51180555555555496"/>
  <pageSetup paperSize="0" scale="0" firstPageNumber="0" orientation="portrait" usePrinterDefaults="0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M25" sqref="M25"/>
    </sheetView>
  </sheetViews>
  <sheetFormatPr baseColWidth="10" defaultRowHeight="15" x14ac:dyDescent="0"/>
  <cols>
    <col min="1" max="1" width="19.1640625" customWidth="1"/>
    <col min="2" max="2" width="14.6640625" customWidth="1"/>
  </cols>
  <sheetData>
    <row r="1" spans="1:4" s="9" customFormat="1">
      <c r="A1" s="9" t="s">
        <v>980</v>
      </c>
    </row>
    <row r="2" spans="1:4">
      <c r="A2" s="10" t="s">
        <v>335</v>
      </c>
      <c r="B2" s="10"/>
      <c r="C2" s="10"/>
      <c r="D2" s="10"/>
    </row>
    <row r="3" spans="1:4">
      <c r="A3" s="10" t="s">
        <v>421</v>
      </c>
      <c r="B3" s="10"/>
      <c r="C3" s="10"/>
      <c r="D3" s="10"/>
    </row>
    <row r="4" spans="1:4">
      <c r="A4" s="10" t="s">
        <v>333</v>
      </c>
      <c r="B4" s="10"/>
      <c r="C4" s="10"/>
      <c r="D4" s="10"/>
    </row>
    <row r="5" spans="1:4">
      <c r="A5" s="10" t="s">
        <v>271</v>
      </c>
      <c r="B5" s="10"/>
      <c r="C5" s="10"/>
      <c r="D5" s="10"/>
    </row>
    <row r="6" spans="1:4">
      <c r="A6" s="10" t="s">
        <v>272</v>
      </c>
      <c r="B6" s="10"/>
      <c r="C6" s="10"/>
      <c r="D6" s="10"/>
    </row>
    <row r="7" spans="1:4">
      <c r="A7" s="10" t="s">
        <v>394</v>
      </c>
      <c r="B7" s="10"/>
      <c r="C7" s="10"/>
      <c r="D7" s="10"/>
    </row>
    <row r="8" spans="1:4">
      <c r="A8" s="10" t="s">
        <v>136</v>
      </c>
      <c r="B8" s="10"/>
      <c r="C8" s="10"/>
      <c r="D8" s="10"/>
    </row>
    <row r="9" spans="1:4">
      <c r="A9" s="10" t="s">
        <v>263</v>
      </c>
      <c r="B9" s="10"/>
      <c r="C9" s="10"/>
      <c r="D9" s="10"/>
    </row>
    <row r="10" spans="1:4">
      <c r="A10" s="10" t="s">
        <v>427</v>
      </c>
      <c r="B10" s="10"/>
      <c r="C10" s="10"/>
      <c r="D10" s="10"/>
    </row>
    <row r="11" spans="1:4">
      <c r="A11" s="10" t="s">
        <v>464</v>
      </c>
      <c r="B11" s="10"/>
      <c r="C11" s="10"/>
      <c r="D11" s="10"/>
    </row>
    <row r="12" spans="1:4">
      <c r="A12" s="10" t="s">
        <v>57</v>
      </c>
      <c r="B12" s="10"/>
      <c r="C12" s="10"/>
      <c r="D12" s="10"/>
    </row>
    <row r="13" spans="1:4">
      <c r="A13" s="10" t="s">
        <v>399</v>
      </c>
      <c r="B13" s="10"/>
      <c r="C13" s="10"/>
      <c r="D13" s="10"/>
    </row>
    <row r="14" spans="1:4">
      <c r="A14" s="10" t="s">
        <v>345</v>
      </c>
      <c r="B14" s="10"/>
      <c r="C14" s="10"/>
      <c r="D14" s="10"/>
    </row>
    <row r="17" spans="1:1">
      <c r="A17" s="9" t="s">
        <v>981</v>
      </c>
    </row>
    <row r="18" spans="1:1">
      <c r="A18" s="10" t="s">
        <v>193</v>
      </c>
    </row>
    <row r="19" spans="1:1">
      <c r="A19" s="10" t="s">
        <v>292</v>
      </c>
    </row>
    <row r="20" spans="1:1">
      <c r="A20" s="10" t="s">
        <v>37</v>
      </c>
    </row>
    <row r="21" spans="1:1">
      <c r="A21" s="10" t="s">
        <v>13</v>
      </c>
    </row>
    <row r="22" spans="1:1">
      <c r="A22" s="10" t="s">
        <v>567</v>
      </c>
    </row>
    <row r="23" spans="1:1">
      <c r="A23" s="10" t="s">
        <v>283</v>
      </c>
    </row>
    <row r="24" spans="1:1">
      <c r="A24" s="10" t="s">
        <v>183</v>
      </c>
    </row>
    <row r="25" spans="1:1">
      <c r="A25" s="10" t="s">
        <v>267</v>
      </c>
    </row>
    <row r="26" spans="1:1">
      <c r="A26" s="10" t="s">
        <v>608</v>
      </c>
    </row>
    <row r="27" spans="1:1">
      <c r="A27" s="10" t="s">
        <v>524</v>
      </c>
    </row>
    <row r="28" spans="1:1">
      <c r="A28" s="10" t="s">
        <v>490</v>
      </c>
    </row>
    <row r="29" spans="1:1">
      <c r="A29" s="10" t="s">
        <v>184</v>
      </c>
    </row>
    <row r="30" spans="1:1">
      <c r="A30" s="10" t="s">
        <v>544</v>
      </c>
    </row>
    <row r="31" spans="1:1">
      <c r="A31" s="10" t="s">
        <v>131</v>
      </c>
    </row>
    <row r="32" spans="1:1">
      <c r="A32" s="10" t="s">
        <v>527</v>
      </c>
    </row>
    <row r="33" spans="1:1">
      <c r="A33" s="10" t="s">
        <v>506</v>
      </c>
    </row>
    <row r="34" spans="1:1">
      <c r="A34" s="10" t="s">
        <v>158</v>
      </c>
    </row>
    <row r="35" spans="1:1">
      <c r="A35" s="10" t="s">
        <v>500</v>
      </c>
    </row>
    <row r="36" spans="1:1">
      <c r="A36" s="10" t="s">
        <v>26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HouseKeeping</vt:lpstr>
      <vt:lpstr>ANOVA_significant</vt:lpstr>
      <vt:lpstr>LNCaP_UP</vt:lpstr>
      <vt:lpstr>LNCaP_DOWN</vt:lpstr>
      <vt:lpstr>DU145_UP</vt:lpstr>
      <vt:lpstr>DU145_DOWN</vt:lpstr>
      <vt:lpstr>PC3_UP</vt:lpstr>
      <vt:lpstr>PC3_DOWN</vt:lpstr>
      <vt:lpstr>PC_VS_PNT1A</vt:lpstr>
      <vt:lpstr>CR_UP_VS_CS</vt:lpstr>
      <vt:lpstr>CR_DOWN_VS_CS</vt:lpstr>
      <vt:lpstr>CR_or_CS_onl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>8</cp:revision>
  <dcterms:created xsi:type="dcterms:W3CDTF">2016-09-02T11:36:29Z</dcterms:created>
  <dcterms:modified xsi:type="dcterms:W3CDTF">2018-11-13T17:44:05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